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127"/>
  <workbookPr defaultThemeVersion="166925"/>
  <mc:AlternateContent xmlns:mc="http://schemas.openxmlformats.org/markup-compatibility/2006">
    <mc:Choice Requires="x15">
      <x15ac:absPath xmlns:x15ac="http://schemas.microsoft.com/office/spreadsheetml/2010/11/ac" url="D:\SCI\1_202509_ERO1A\3Artical\7 peerj\"/>
    </mc:Choice>
  </mc:AlternateContent>
  <xr:revisionPtr revIDLastSave="0" documentId="13_ncr:1_{1F6E2BD5-EFBC-4781-8A8D-BFE7D9C4F3F8}" xr6:coauthVersionLast="47" xr6:coauthVersionMax="47" xr10:uidLastSave="{00000000-0000-0000-0000-000000000000}"/>
  <bookViews>
    <workbookView xWindow="-103" yWindow="-103" windowWidth="24892" windowHeight="13372" xr2:uid="{A8F74798-C020-428F-84C1-E2E9DA708C6F}"/>
  </bookViews>
  <sheets>
    <sheet name="Sheet1" sheetId="1" r:id="rId1"/>
  </sheets>
  <definedNames>
    <definedName name="_xlnm._FilterDatabase" localSheetId="0" hidden="1">Sheet1!$A$1:$AS$100</definedName>
  </definedNames>
  <calcPr calcId="19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115" uniqueCount="384">
  <si>
    <t>CEA</t>
  </si>
  <si>
    <t>CYFRA21-1</t>
  </si>
  <si>
    <t>NSE</t>
  </si>
  <si>
    <t>SCCA</t>
  </si>
  <si>
    <t>EGFR</t>
  </si>
  <si>
    <t>Ki-67(%)</t>
    <phoneticPr fontId="1" type="noConversion"/>
  </si>
  <si>
    <t>DFS_time_days</t>
    <phoneticPr fontId="3" type="noConversion"/>
  </si>
  <si>
    <t>OS_status</t>
  </si>
  <si>
    <t>OS_time_days</t>
  </si>
  <si>
    <t>H-Score</t>
    <phoneticPr fontId="3" type="noConversion"/>
  </si>
  <si>
    <t>1c</t>
  </si>
  <si>
    <t>L</t>
  </si>
  <si>
    <t>H</t>
  </si>
  <si>
    <t>Mut</t>
  </si>
  <si>
    <t>1b</t>
  </si>
  <si>
    <t>M</t>
    <phoneticPr fontId="1" type="noConversion"/>
  </si>
  <si>
    <t>1a</t>
  </si>
  <si>
    <t>4+3</t>
  </si>
  <si>
    <t>2b</t>
  </si>
  <si>
    <t>IA2</t>
  </si>
  <si>
    <t>2a</t>
  </si>
  <si>
    <t>T3</t>
  </si>
  <si>
    <t>N0</t>
  </si>
  <si>
    <t>M0</t>
  </si>
  <si>
    <t>T1b</t>
  </si>
  <si>
    <t>T1c</t>
  </si>
  <si>
    <t>T2a</t>
  </si>
  <si>
    <t>45min</t>
  </si>
  <si>
    <t>TisN0M0</t>
  </si>
  <si>
    <t>Tis</t>
  </si>
  <si>
    <t>69min</t>
  </si>
  <si>
    <t>T1mi</t>
  </si>
  <si>
    <t>39min</t>
  </si>
  <si>
    <t>T1a</t>
  </si>
  <si>
    <t>T2</t>
  </si>
  <si>
    <t>DFS_status</t>
    <phoneticPr fontId="1" type="noConversion"/>
  </si>
  <si>
    <t>NA</t>
  </si>
  <si>
    <t>IA</t>
  </si>
  <si>
    <t>IB</t>
  </si>
  <si>
    <t>IA3</t>
  </si>
  <si>
    <t>IIB</t>
  </si>
  <si>
    <t>IA1</t>
  </si>
  <si>
    <t>T</t>
    <phoneticPr fontId="1" type="noConversion"/>
  </si>
  <si>
    <t>N</t>
    <phoneticPr fontId="1" type="noConversion"/>
  </si>
  <si>
    <t>WT</t>
    <phoneticPr fontId="1" type="noConversion"/>
  </si>
  <si>
    <t>TNM</t>
    <phoneticPr fontId="1" type="noConversion"/>
  </si>
  <si>
    <t>ID_Patient</t>
    <phoneticPr fontId="1" type="noConversion"/>
  </si>
  <si>
    <t>Immunotherapy</t>
    <phoneticPr fontId="1" type="noConversion"/>
  </si>
  <si>
    <t>Yes</t>
    <phoneticPr fontId="1" type="noConversion"/>
  </si>
  <si>
    <t>No</t>
    <phoneticPr fontId="1" type="noConversion"/>
  </si>
  <si>
    <t>T1c</t>
    <phoneticPr fontId="1" type="noConversion"/>
  </si>
  <si>
    <t>T1</t>
    <phoneticPr fontId="1" type="noConversion"/>
  </si>
  <si>
    <t>T2</t>
    <phoneticPr fontId="1" type="noConversion"/>
  </si>
  <si>
    <t>T1b</t>
    <phoneticPr fontId="1" type="noConversion"/>
  </si>
  <si>
    <t>T1a</t>
    <phoneticPr fontId="1" type="noConversion"/>
  </si>
  <si>
    <t>T2a</t>
    <phoneticPr fontId="1" type="noConversion"/>
  </si>
  <si>
    <t>T2b</t>
    <phoneticPr fontId="1" type="noConversion"/>
  </si>
  <si>
    <t>Alive</t>
    <phoneticPr fontId="1" type="noConversion"/>
  </si>
  <si>
    <t>Dead</t>
    <phoneticPr fontId="1" type="noConversion"/>
  </si>
  <si>
    <t>no recurrence</t>
    <phoneticPr fontId="1" type="noConversion"/>
  </si>
  <si>
    <t>recurrence</t>
  </si>
  <si>
    <t>ERO1A_HScore</t>
    <phoneticPr fontId="3" type="noConversion"/>
  </si>
  <si>
    <t>性别</t>
  </si>
  <si>
    <t>年龄</t>
  </si>
  <si>
    <t>出生日期</t>
  </si>
  <si>
    <t>籍贯（省/市）</t>
  </si>
  <si>
    <t>临床诊断</t>
  </si>
  <si>
    <t>左叶或右叶</t>
  </si>
  <si>
    <t>上、中或下肺叶</t>
  </si>
  <si>
    <t>身高(cm)</t>
  </si>
  <si>
    <t>体重(kg)</t>
  </si>
  <si>
    <t>病理诊断</t>
  </si>
  <si>
    <t>病理报告</t>
  </si>
  <si>
    <t>切缘是否阳性</t>
  </si>
  <si>
    <t>TNM分期</t>
  </si>
  <si>
    <t>T分期</t>
  </si>
  <si>
    <t>N分期</t>
  </si>
  <si>
    <t>M分期</t>
  </si>
  <si>
    <t>吸烟史（包年）</t>
  </si>
  <si>
    <t>肿瘤家族史</t>
  </si>
  <si>
    <t>手术方式</t>
  </si>
  <si>
    <t>手术时长（分钟）</t>
  </si>
  <si>
    <t>手术出血量</t>
  </si>
  <si>
    <t>是否术前新辅助治疗</t>
  </si>
  <si>
    <t>新辅助方案</t>
  </si>
  <si>
    <t>新辅助疗程</t>
  </si>
  <si>
    <t>术后是否辅助治疗</t>
  </si>
  <si>
    <t>辅助治疗方案</t>
  </si>
  <si>
    <t>辅助治疗疗程</t>
  </si>
  <si>
    <t>女</t>
  </si>
  <si>
    <t>广东省河源市</t>
  </si>
  <si>
    <t>右上肺癌</t>
  </si>
  <si>
    <t>右</t>
  </si>
  <si>
    <t>上</t>
  </si>
  <si>
    <t>浸润性腺癌</t>
  </si>
  <si>
    <t xml:space="preserve">(右上肺肿物)浸润性肺腺癌（癌灶大小约2.2*1.5*1cm），IASLC组织学分级：1级（贴壁亚型为主，约占90%，乳头状亚型约占10%），伴间质内较多淋巴细胞浸润，癌组织未突破脏层胸膜，未见气道内播散（STAS），未见脉管癌栓及神经侵犯；自取吻合钉处肺组织未见癌残留；免疫组化结果：癌组织TTF-1(弥漫+)，NapsinA(弥漫+)，ALK(Ventana)(-)，P40(-)，p53(约20%中等强度+)，Ki-67(约5%+)；特殊染色结果：弹力纤维染色(示脏层胸膜弹力纤维存在)。 </t>
  </si>
  <si>
    <t>否</t>
  </si>
  <si>
    <t>IA期</t>
  </si>
  <si>
    <t>无</t>
  </si>
  <si>
    <t>未查</t>
  </si>
  <si>
    <t>胸腔镜右上肺叶切除术</t>
  </si>
  <si>
    <t>男</t>
  </si>
  <si>
    <t>广东广州</t>
  </si>
  <si>
    <t>左上肺腺癌</t>
  </si>
  <si>
    <t>左</t>
  </si>
  <si>
    <t>(左上肺固有段)浸润性肺腺癌（大小约1.2×0.7×0.5cm），IASLC组织学分级：1级（高分化，贴壁型为主）；癌组织未累及脏层胸膜；未见气道内播散、脉管内癌栓及神经束侵犯；支气管切缘未见癌；免疫组化结果：癌组织TTF-1(3+)，ALK(Ventana)(-)，Ki-67(约5%+)；特殊染色结果：弹力纤维染色(未见胸膜侵犯，亦未见脉管内癌栓)。\r\n</t>
  </si>
  <si>
    <t>胸腔镜下肺叶切除术（固有段）+胸腔镜下胸腔粘连松解术+肺门淋巴结清扫术</t>
  </si>
  <si>
    <t>右中肺腺癌</t>
  </si>
  <si>
    <t>中</t>
  </si>
  <si>
    <t>常规诊断：　　1.(右中肺叶)浸润性肺腺癌（癌灶大小约1.5*1*1cm），IASLC组织学分级：3级（微乳头亚型约占50%，实片型约占40%，贴壁亚型约占10%），癌组织侵犯部分支气管黏膜，未累及脏层胸膜，可见气道内播散（STAS），可见脉管癌栓，未见神经侵犯；免疫组化结果：癌组织TTF-1(弥漫+)，P40(-)，ALK(Ventana)(-)，EMA(示微乳头结构外缘+)，E-cadherin(弥漫细胞膜+)，NapsinA(弥漫+)，Ki-67(约40%+)；特殊染色结果：弹力纤维染色(示脏层胸膜弹力纤维存在)；
支气管切缘未见癌累及；检出肺门旁淋巴结未见转移癌（0/2）；
　　2.(右上肺肿物)镜下见肺泡结构大致正常，肺泡腔内可见组织细胞聚集，灶区间质内可见纤维组织增生伴炭末沉着，未见肿瘤。 \r\n
1.(第二组淋巴结)未见转移癌（0/2）；
2.(第四组淋巴结)未见转移癌（0/1）；
3.(第七组淋巴结)未见转移癌（0/1）；
4.(第九组淋巴结)未见转移癌（0/1）；
5.(第十组淋巴结)未见转移癌（0/1）；
6.(第十一组淋巴结)未见转移癌（0/1）；
7.(第十二组淋巴结)未见转移癌（0/1）；
8.(第十三组淋巴结)未见转移癌（0/3）；另见少许大致正常的肺组织；
9.(支气管残端)未见癌。\r\n</t>
  </si>
  <si>
    <t>胸腔镜下右上肺肿物楔形切除+右中肺癌根治术</t>
  </si>
  <si>
    <t>湖南张家界</t>
  </si>
  <si>
    <t>右上肺腺癌</t>
  </si>
  <si>
    <t>浸润性肺腺癌</t>
  </si>
  <si>
    <t>常规诊断： 一、(右上肺叶)切除标本
　　1.浸润性肺腺癌（癌组织大小3.5*3*1.5cm），IASLC组织学分级：2级（腺管型约占60%，乳头状结构约占35%，微乳头型约占5%），未见气道内播散（STAS）；见脏层胸膜侵犯；未见神经及脉管侵犯；另见淋巴结一枚，未见癌转移（0/1）；特殊染色结果：弹力纤维染色(示脏层胸膜破坏)；
　　2.自取标本之支气管断端；肺门淋巴结未见癌转移（0/1）；
二、(气管残端)未见癌累及；
三、(第二组淋巴结)未见癌转移（0/1）；
四、(第3A组淋巴结)未见癌转移（0/2）；
五、(第四组淋巴结)未见癌转移（0/3）；
六、(第七组淋巴结)未见癌转移（0/4）；
七、(第九组淋巴结)未见癌转移（0/2）；
八、(第十组淋巴结)未见癌转移（0/1）；
九、(第十一组淋巴结)未见癌转移（0/5）； 
十、(第十二组淋巴结)未见癌转移（0/5）；
十一、(第十三组淋巴结)未见癌转移（0/1）。</t>
  </si>
  <si>
    <t>IB期</t>
  </si>
  <si>
    <t>2.829↑</t>
  </si>
  <si>
    <t>胸腔镜下肺叶切除术+胸腔镜下胸腔粘连松解术+肺门淋巴结清扫术</t>
  </si>
  <si>
    <t>培美曲塞770mg+卡铂460mg化疗，化疗后奥希替尼口服维持。</t>
  </si>
  <si>
    <t>广东茂名</t>
  </si>
  <si>
    <t>左上肺浸润性腺癌</t>
  </si>
  <si>
    <t>常规诊断：　　(左上肺叶)浸润性肺腺癌（大小约3.0×1.5×1.5cm），IASLC组织学分级：2级（中分化，腺管型为主）；未见气道内播散、神经束侵犯及脉管内癌栓；癌组织未累及脏层胸膜及支气管断端；淋巴结未见转移癌（0/1）；
免疫组化结果：TTF-1(3+)，ALK(Ventana)(-)，p53(个别细胞+)，Ki-67(约8%+)；特殊染色结果：弹力纤维染色(示未见胸膜侵犯)。</t>
  </si>
  <si>
    <t>17.8↑</t>
  </si>
  <si>
    <t>胸腔镜下肺叶切除术</t>
  </si>
  <si>
    <t>广东惠州</t>
  </si>
  <si>
    <t>左下肺腺癌</t>
  </si>
  <si>
    <t>下</t>
  </si>
  <si>
    <t>常规诊断：　　石蜡结果：
　　(左下肺结节)肿物切除标本：浸润性肺腺癌伴多量黏液分泌（大小约2×1.5×0.8cm），IASLC组织学分级：3级（低分化，腺泡约占50%，复杂腺样约占40%，微乳头约占10%）；可见气道内播散；未见明确脉管内癌栓及神经束侵犯；癌组织未累及脏层胸膜；免疫组化结果：癌组织TTF-1(3+)，NapsinA(3+)，CK7(3+)，CEA(3+)，CK5/6(-)，P40(-)，S-100(-)，CK20(-)，Ki-67(约15%+)；特殊染色结果：PAS(+)，D-PAS(黏液+)。</t>
  </si>
  <si>
    <t>2.941↑</t>
  </si>
  <si>
    <t>培美曲塞二钠针0.8g+洛铂48mg</t>
  </si>
  <si>
    <t>陕西汉中</t>
  </si>
  <si>
    <t>左上腹癌</t>
  </si>
  <si>
    <t xml:space="preserve">常规诊断：　　石蜡结果：
(左上肺)肺叶切除标本：浸润性肺腺癌（大小约2.8×1.7×1.3cm），IASLC组织学分级：2级（中分化，腺管型为主）；未见气道内播散、神经束侵犯及脉管内癌栓；癌组织未累及脏层胸膜及支气管断端；免疫组化结果：癌组织TTF-1(3+)，ALK(Ventana)(-)，Ki-67(约3%+)；特殊染色结果：弹力纤维染色(示未见胸膜侵犯)。
</t>
  </si>
  <si>
    <t>湖南衡阳</t>
  </si>
  <si>
    <t>常规诊断：　　(右上肺结节)切除标本：浸润性肺腺癌（单灶，癌组织大小约2.0*1.5*1.5cm），IASLC组织学分级：2级（中分化，以贴壁亚型为主，约占75%，余为腺管亚型约25%），癌组织灶区累及胸膜弹力纤维层，但尚未突破，未见气道内播散（STAS），未见神经侵犯及脉管内癌栓；免疫组化结果：癌组织TTF-1(+)，p53(强弱不等+，野生型)，Ki-67(热点区约10%+)，P40(-)，ALK(Ventana)(-)；特殊染色结果：弹力纤维染色(示胸膜弹力纤维层累及)。</t>
  </si>
  <si>
    <t>10 支/每天)</t>
  </si>
  <si>
    <t>培美曲塞+顺铂</t>
  </si>
  <si>
    <t>广东揭阳</t>
  </si>
  <si>
    <t>左上肺癌</t>
  </si>
  <si>
    <t>常规诊断：　　(左上肺肿物)楔形肺切除标本：中分化腺癌，癌灶大小约1.5cm×1.5cm×0.8cm，组织类型：乳头型约占50%，腺泡型约占20%，贴壁型约占20%，实性型约占5%，微乳头型约占5%；可见气道播散，癌组织侵犯脏层胸膜（PL1），未见明确脉管或神经侵犯，肺切缘未见肿瘤组织残留；免疫组化结果：TTF-1(3+)，NapsinA(3+)，EMA(3+)，ALK(Ventana)(3+)，P40(-)，p53(少量细胞弱+，野生型)，Ki-67阳性率约10%；特殊染色结果：弹力纤维染色(示内弹力层断裂)。</t>
  </si>
  <si>
    <t xml:space="preserve">顺铂(国基) 30mg ；*△培美曲塞二钠针(国基) 800mg </t>
  </si>
  <si>
    <t>广东湛江</t>
  </si>
  <si>
    <t xml:space="preserve">中-低分化腺癌 </t>
  </si>
  <si>
    <t xml:space="preserve">常规诊断：　　(右中肺叶)切除标本：中-低分化腺癌（肿物大小3.2*3*2.8cm），腺管型占90%，实型性占10%，癌组织累及支气管黏膜，累及脏层胸膜，见气道播散（STAS）；未见脉管内癌栓，未见神经侵犯，支气管断端未见癌累及，肺门周围淋巴结未见癌转移（0/5），免疫组化结果TTF-1(+)，NapsinA(+)，EMA(浆+)，E-cadherin(膜+)，ALK(Ventana)(-)，P40(-)，p63(-)，Ki-67(阳性率约60%)，特殊染色结果：弹力纤维染色示癌组织累及脏层胸膜。 </t>
  </si>
  <si>
    <t>已戒</t>
  </si>
  <si>
    <t>16.4↑</t>
  </si>
  <si>
    <t>1.358↑</t>
  </si>
  <si>
    <t>2022-8-16至今口服吉非替尼靶向治疗至今。于2022-7-26、2022-8-17、2022-9-14、2022-10-21、2022-11-25、2022-12-29予培美曲塞+顺铂化疗6程，辅以伊巴磷酸护骨治疗</t>
  </si>
  <si>
    <t>左下肺癌</t>
  </si>
  <si>
    <t xml:space="preserve">常规诊断：　　(左下肺结节)浸润性肺腺癌（癌灶大小约1.7×1.1×0.8cm），IASLC组织学分级：2级（乳头状结构约占60%，腺管型约占20%，贴壁型约占20%），可见气道内播散（STAS），未见神经及脉管侵犯，未累及脏层胸膜；免疫组化结果：TTF-1(+)，NapsinA(+)，P40(-)，ALK(Ventana)(-)，p53(60%弱-中等+)，Ki-67(约2%+)。            常规诊断： 1.(左下肺叶)吻合钉周围肺组织经多量取材，镜下灶区气道内见癌组织播散（STAS），未见癌组织侵犯神经及脉管；支气管断端未见癌累及；
2.(支气管残端)未见癌累及；
3.(第五组淋巴结)未见癌转移（0/1）；
4.(第六组淋巴结)未见癌转移（0/3）；
5.(第七组淋巴结)未见癌转移（0/5）；
6.(第八组淋巴结)未见癌转移（0/1）；
7.(第九组淋巴结)未见癌转移（0/2）；
8.(第十组淋巴结)未见癌转移（0/1）；
9.(第十一组淋巴结)镜下见少许血管及肺组织，未见癌；
10.(第十二组淋巴结)未见癌转移（0/2）；
11.(第十三组淋巴结)镜下见少许血管及肺组织，未见癌。 </t>
  </si>
  <si>
    <t>胸腔镜下左下肺叶切除术</t>
  </si>
  <si>
    <t>至少为微浸润腺癌</t>
  </si>
  <si>
    <t>常规诊断：　　(右上肺肿物)浸润性肺腺癌（大小约1.0×0.8×0.7cm），IASLC组织学分级：2级（中分化，腺管型为主，约占70%）；未见气道内播散、神经束侵犯及脉管内癌栓；癌组织未累及脏层胸膜；免疫组化结果：癌组织TTF-1(3+)，ALK(Ventana)(-)，Ki-67(约3%+)。                  常规诊断： 1.(右上肺叶)肿物切除后肺叶切除标本：肺叶内未见癌组织残留，自取支气管断端、肺叶切缘均未见癌组织累及；
2.(支气管残端)未见癌累及；
3.(第二组淋巴结)未见癌转移（0/1）；
4.(第四组淋巴结)未见癌转移（0/2）；
5.(第七组淋巴结)未见癌转移（0/1）；
6.(第十组淋巴结)未见癌转移（0/2）；
7.(第十二组淋巴结)未见癌转移（0/11）；
8.(第十三组淋巴结)未见癌转移（0/2）。</t>
  </si>
  <si>
    <t>常规诊断：　　石蜡结果：
(右上肺叶)肺叶切除标本：浸润性肺腺癌（大小约2.5×2.0×1.8cm），IASLC组织学分级：3级（低分化，复杂腺样型为主）；可见气道内播散，未见神经束侵犯及脉管内癌栓；癌组织未累及脏层胸膜及支气管断端；肺门周围淋巴结未见癌转移（0/5）；免疫组化结果：癌组织TTF-1(3+)，ALK(Ventana)(-)，CD34(未见脉管内癌栓)，Ki-67(约30%+)；特殊染色结果：弹力纤维染色(未见脉管内癌栓)。</t>
  </si>
  <si>
    <t>IA2期</t>
  </si>
  <si>
    <t>60 支/每天</t>
  </si>
  <si>
    <t>胸腔镜下右上肺叶切除术</t>
  </si>
  <si>
    <t xml:space="preserve">常规诊断：　　(右上肺肿物)浸润性肺腺癌，IASLC组织学分级：2级（腺管型为主，约占90%，贴壁亚型约占10%），癌组织局灶侵犯脏层胸膜，可见脉管癌栓，未见气道内播散（STAS）及神经侵犯；免疫组化结果：癌组织TTF-1(弥漫+)，NapsinA(弥漫+)，ALK(Ventana)(-)，P40(-)，p53(-)，Ki-67(约10%+)；特殊染色结果：弹力纤维染色(示灶区脏层胸膜弹力纤维缺失)。 </t>
  </si>
  <si>
    <t>10 支/每天</t>
  </si>
  <si>
    <t>胸腔镜下右上肺肿物楔形切除术</t>
  </si>
  <si>
    <t>阿美替尼</t>
  </si>
  <si>
    <t xml:space="preserve">甲磺酸阿美替尼片(国谈.双) 55mg×20片 
       用法：口服  每日一次 ， 每次110mg 10天
</t>
  </si>
  <si>
    <t xml:space="preserve">常规诊断：　　(右上肺肿物)浸润性肺腺癌，IASLC组织学分级：3级（实片型为主，约占70%，腺管亚型约占30%），癌组织未累及脏层胸膜，可见气道内播散（STAS），可见脉管癌栓及神经侵犯；免疫组化结果：癌组织CK(弥漫+)，TTF-1(弥漫+)，p53(-)，NapsinA(灶弱+)，Hepatocyte(灶+)，P40(-)，ALK(Ventana)(-)，SALL4(-)，Ki-67(约50%+)，CD34(内皮细胞+，示脉管内癌栓)，D2-40(淋巴管+)；特殊染色结果：D-PAS(癌组织细胞内黏液+)。       常规诊断： 1.(右上肺)镜下见肺泡腔内多灶出血及组织细胞，间质纤维组织增生伴慢性炎细胞浸润，未见癌；支气管切缘及肺切缘未见癌，检出肺门旁淋巴结未见转移癌（0/4）；
2.(第二组淋巴结)未见转移癌（0/1）；
3.(第三组A淋巴结)未见转移癌（0/2）；
4.(第四组淋巴结)未见转移癌（0/1）；
5.(第七组淋巴结)未见转移癌（0/2）；
6.(第十组淋巴结)未见转移癌（0/2）；
7.(第十一组淋巴结)未见转移癌（0/1）。 
</t>
  </si>
  <si>
    <t>30 支/每天</t>
  </si>
  <si>
    <t>胸腔镜右上肺癌根治术</t>
  </si>
  <si>
    <t>右下肺腺癌</t>
  </si>
  <si>
    <t>浸润性黏液腺癌</t>
  </si>
  <si>
    <t xml:space="preserve">常规诊断：　　(右下肺结节)浸润性黏液腺癌，单灶，癌灶大小约4cm×3cm×1.6cm，可见气道内播散（STAS），癌组织累犯终末细支气管壁，并累及脏层胸膜弹力层(PL1)，未见脉管内癌栓及神经侵犯；
免疫组化结果：Villin(3+)，CDX-2(少量细胞+)，TTF-1(-)，NapsinA(-)，CK20(-)，p53(少量细胞弱+，野生型)，ALK(Ventana)(-)，Ki-67阳性率约2%；特殊染色结果：弹力纤维染色示局灶脏层胸膜内弹力膜不完整。                                常规诊断： 一、(右下肺叶)切除标本：
1.肺组织多部位取材、制片，镜下见局灶肺泡腔积血，未见癌残留；
2.切除标本支气管切缘及肺切缘均未见癌；
二、(胸壁结节)镜下为玻璃样变性的胶原纤维结节，未见肿瘤；
三、(支气管残端)未见癌；
四、(第二组淋巴结)淋巴结未见转移癌（0/1）；
五、(第四组淋巴结)淋巴结未见转移癌（0/1）；
六、(第七组淋巴结)淋巴结未见转移癌（0/1）；
七、(第八组淋巴结)淋巴结未见转移癌（0/1）；
八、(第十组淋巴结)淋巴结未见转移癌（0/1）；
九、(第十一组淋巴结)淋巴结未见转移癌（0/1）；
十、(第十二组淋巴结)淋巴结未见转移癌（0/1）；
十一、(第十三组淋巴结)淋巴结未见转移癌（0/1）。 </t>
  </si>
  <si>
    <t>培美曲塞二钠针+卡铂</t>
  </si>
  <si>
    <t>常规诊断：　　(左上肺肿物)浸润性肺腺癌，单灶，癌灶大小约1.5cm×1.5cm×1.5cm，组织学分型：腺管型（约占60%）及贴壁型（约占40%），IASLC分级：2级，可见气道内播散（STAS），未见脉管内癌栓及神经侵犯，癌组织未累及脏层胸膜；
免疫组化结果：TTF-1(3+)，NapsinA(3+)，p53(弥漫3+，突变型)，P40(-)，ALK(Ventana)(-)，Ki-67阳性率约20%；特殊染色结果：弹力纤维染色示脏层胸膜弹力纤维层完整。</t>
  </si>
  <si>
    <t>40 支/每天</t>
  </si>
  <si>
    <t xml:space="preserve"> 常规诊断：　　(右下肺叶)浸润性肺腺癌（单灶，肿物大小：1.8*1.2*1cm），组织学类型：以腺泡亚型为主，另见少量贴壁亚型（约占5%），IASLC分级：2级（中级别），癌组织累及脏层胸膜内弹力纤维层，可见气道内播散（STAS），未累及支气管；未见脉管癌栓及神经侵犯；自取支气管切缘未见癌组织；检出肺门旁淋巴结1枚未见转移癌（0/1）；免疫组化结果：癌组织TTF-1(+)，NapsinA(+)，P40(-)，ALK(Ventana)(-)，p53(强弱不等+)，Ki-67(热点区约30%+)；特殊染色结果：弹力纤维染色(示脏层胸膜内弹力纤维层局部不完整)。 </t>
  </si>
  <si>
    <t>2022-7-23开始服用“奥西替尼”靶向治疗（持续）。。。。。。。。2022-7-27日行第1程辅助化疗，具体方案：培美曲塞 690mg d1+DDP 50mg d1-2。</t>
  </si>
  <si>
    <t>广东清远</t>
  </si>
  <si>
    <t>腺癌</t>
  </si>
  <si>
    <t xml:space="preserve">常规诊断：　　(右上肺叶)中分化腺癌，单灶，大小2.5×2.5×2.4cm，贴壁型约占70%，腺管型占30%，癌组织未累及脏层胸膜，未见气道播散（STAS），未见脉管内癌栓及神经侵犯，自取支气管断端、吻合钉切缘均未见癌累及；另见一枚非典型腺瘤，直径0.5cm，支气管旁检出纤维化结节3枚，均未见癌；免疫组化结果：TTF-1(+)，NapsinA(+)，P40(-)，ALK(Ventana)(-)，ALK（Negative）（-），p53(部分细胞弱+)，Ki-67(阳性率约5%)。 </t>
  </si>
  <si>
    <t>江西抚州</t>
  </si>
  <si>
    <t>右下肺癌</t>
  </si>
  <si>
    <t>常规诊断：　　(右下肺段)肺段切除标本：贴壁为主的微浸润性腺癌（肿瘤大小约1.5×1.0×0.8cm，浸润灶最大径约0.4cm），未见气道内播散、神经束侵犯及脉管内癌栓；癌组织未累及脏层胸膜及肺段切缘；免疫组化结果：癌组织TTF-1(3+)，ALK(Ventana)(-)，Ki-67(约2%+)；特殊染色结果：弹力纤维染色(示癌组织未累及脏层胸膜)。　</t>
  </si>
  <si>
    <t>胸腔镜下肺叶前基底段切除术</t>
  </si>
  <si>
    <t xml:space="preserve">常规诊断：　　(左下肺)楔形切除标本：浸润性腺癌（大小约1.5*1*1cm）伴黏液分泌，IASLC组织学分级：2级（以腺管及乳头状亚型为主，约占90%；实性及微乳头亚型，约占10%），灶区累及脏层胸膜（PL2），距离脏层胸膜最外层最短距离＜0.1cm；可见气道内播散（STAS）；切片上未见脉管癌栓，亦未见癌组织侵犯神经；检出周围肺组织淋巴结，切片上未见癌转移（0/1）；免疫组化结果：癌组织TTF-1(弥漫强+)，NapsinA(弥漫强+)，EMA(示微乳头区域呈极向反转表达)，Ki-67(约15%+)，P40(-)，ALK(Ventana)(-)；特殊染色结果：弹力纤维染色(示癌组织侵犯胸膜外弹力纤维层，PL2)。 \r\n
常规诊断： 1.(左下肺叶)肿物切除后标本：送检标本经充分取材、制片，肺叶内未见癌组织残留；检出支气管周围淋巴结切片上未见癌转移（0/6）；切除标本之支气管断端及吻合钉周围肺组织切片上均未见癌组织累及；
2.(第九组淋巴结)切片上淋巴结未见癌转移（0/5）；
3.(第十一组淋巴结)切片上淋巴结未见癌转移（0/2）。 
\r\n
</t>
  </si>
  <si>
    <t>2022-8-24、2022-9-14、2022-10-9、22-11培美曲塞 1000mg D1+奈达铂针 70mg D1-2+醋酸地塞米松片 4.5mg bid D0-2+维生素B12 0.5mg im D0。。。。。。。。。。。。。。       2023-6-26日、2023-7-17、2023-8-9予“培美曲塞+奈达铂”化疗3程。</t>
  </si>
  <si>
    <t>新疆乌鲁木齐</t>
  </si>
  <si>
    <t xml:space="preserve">常规诊断：　　(右下肺)楔形切除标本：浸润性粘液腺癌（大小2.8*2*1.5cm），可见气道内播散（STAS）；癌组织累及脏层胸膜弹力纤维层，PL1；切片上未见脉管内癌栓及神经侵犯；免疫组化结果：癌组织TTF-1(弥漫强+)，CK7(弥漫强+)，p53(少许强弱不等+)，Ki-67(约5%+)，CK20(-)，CDX-2(-)，ALK(Ventana)(-)；特殊染色结果：弹力纤维染色(示脏层胸膜弹力纤维层局部欠完整)。    常规诊断： 1.(右下肺叶)肿物切除后标本：送检标本经充分取材、制片，肺叶内未见癌组织残留，检出肺门淋巴结切片上未见癌转移（0/2）；切除标本之支气管断端及吻合钉周围肺组织切片上均未见癌组织累及；
2.(支气管残端)切片上未见癌累及；
3.(第七组淋巴结)切片上未见癌转移（0/2）；
4.(第九组淋巴结)切片上未见癌转移（0/1）；
5.(第十组淋巴结)切片上未见癌转移（0/2）；
6.(第十一组淋巴结)切片上未见癌转移（0/1）；
7.(第十二组淋巴结)切片上未见癌转移（0/1）。
</t>
  </si>
  <si>
    <t>IA3期</t>
  </si>
  <si>
    <t>广东河源</t>
  </si>
  <si>
    <t xml:space="preserve">常规诊断：　　(右上肺结节)浸润性肺腺癌（癌灶最大径约1.8cm），ASLC组织学分级：2级，腺管结构约占50%，乳头结构约占50%，未见神经侵犯，未见脉管内癌栓；免疫组化结果：肿瘤细胞TTF-1(+)，NapsinA(+)，P40(-)，ALK(Ventana)(-)，p53(约10%弱+)，Ki-67(约20%+)。 \r\n
</t>
  </si>
  <si>
    <t>胸腔镜右上肺肿物楔形切除术</t>
  </si>
  <si>
    <t>奥希替尼</t>
  </si>
  <si>
    <t>复发后至今</t>
  </si>
  <si>
    <t>常规诊断：　　(右上肺肿物)浸润性肺腺癌（癌灶长径约1.0cm），以贴壁型为主（约占80%），局灶为腺管型（约占20%），IASLC组织学分级：2级（中级别），癌组织累及脏层胸膜（PL2），见气道播散（STAS），肺切缘未见癌组织累及；免疫组化结果：TTF-1(3+)，NapsinA(3+)，p53(3+，突变型)，ALK(Ventana)(-)，Ki-67阳性率＜5%；特殊染色结果：弹力纤维染色显示局灶脏层胸膜内弹力膜断裂、消失。</t>
  </si>
  <si>
    <t>胸腔镜下肺楔形切除术</t>
  </si>
  <si>
    <t>广东潮州</t>
  </si>
  <si>
    <t>右下肺中分化腺癌</t>
  </si>
  <si>
    <t>中分化腺癌</t>
  </si>
  <si>
    <t xml:space="preserve">常规诊断：　　(右下肺)切除标本：中分化腺癌，癌灶大小1.8*1.5*1cm，腺管型约占80%，乳头状型约占20%，癌组织累及细支气管黏膜及小动脉壁，可见气道播散，未见神经侵犯及脉管内癌栓；癌组织未累及脏层胸膜，自取气管切缘及吻合钉切缘未见癌组织累及，支气管周围淋巴结未见癌转移（0/1）；免疫组化结果：TTF-1(+)，NapsinA(+)，P40(-)，p53(少许细胞+)，ALK(Ventana)(-)，ALK(Negative)(-)，Ki-67(阳性率约5%)。 </t>
  </si>
  <si>
    <t>广东佛山</t>
  </si>
  <si>
    <t>常规诊断：　　(左上肺肿物)切除标本：中分化腺癌，直径约1cm，腺管亚型约占80%，贴壁亚型约占20%，未见神经侵犯及脉管内癌栓；癌组织累及细支气管，未累及脏层胸膜，吻合钉切缘未见癌累及；免疫组化结果：TTF-1(+)，NapsinA(+)，P40(-)，p53(-，突变型)，ALK(Ventana)(-)，ALK(Negative)(-)，Ki-67(阳性率约10%)。        常规诊断： 1.(左上肺)肿物切除后标本：镜下见肺组织间质少量慢性炎细胞浸润及炭末沉着，部分肺泡腔内见少量组织细胞聚集，未见癌残留；自取支气管切缘及吻合钉处肺切缘均未见癌累及；支气管旁淋巴结未见癌转移（0/5）；
2.(支气管残端)未见癌累及；
3.(第五组淋巴结)淋巴结未见癌转移（0/1）；
4.(第六组淋巴结)淋巴结未见癌转移（0/1）；
5.(第七组淋巴结)淋巴结未见癌转移（0/1）；
6.(第十组淋巴结)淋巴结未见癌转移（0/2）；
7.(第十二组淋巴结)淋巴结未见癌转移（0/3）；
8.(第十三组淋巴结)淋巴结未见癌转移（0/1）。\</t>
  </si>
  <si>
    <t>常规诊断：　 (右上肺肿物)结合冰冻切片，符合浸润肺腺癌（肿物大小约1.5cm×1.2cm×1cm），IASLC组织学分级：1级（贴壁型约占90%，腺管型约占10%），未见气道内播散（STAS），未见神经及脉管侵犯，癌组织未累及肺切缘；免疫组化结果：癌组织TTF-1(+)，p53(强弱不等+，野生型)，Ki-67(约3%+)，P40(-)，ALK(Ventana)(-)；特殊染色结果：弹力纤维染色(示胸膜弹力纤维层完整)。</t>
  </si>
  <si>
    <t>常规诊断：　　石蜡结果：
(右上肺肿物)浸润性肺腺癌（大小约1.0×1.0×0.6cm），IASLC组织学分级：2级（中分化：腺管型约占60%，乳头型约占35%，微乳头型约占5%），可见多灶气道内播散（STAS），未见神经束侵犯及脉管内癌栓，癌组织未累及脏层胸膜；免疫组化结果：癌组织TTF-1(3+)，NapsinA(3+)，ALK(Ventana)(3+)，CK7(3+)，CK20(-)，Ki-67(约3%+)。</t>
  </si>
  <si>
    <t>常规诊断：　　(右上肺叶)肺叶切除标本：浸润性肺腺癌（癌灶直径约1.6cm），腺管亚型约占70%，贴壁亚型约占30%，IASLC组织学分级：2级（中级别），切片上未见癌组织侵犯脏层胸膜（PL0），未见气道内播散（STAS），亦未见神经及脉管侵犯，支气管切缘及缝钉切缘切片上未见癌组织累及；免疫组化结果：癌组织TTF-1(3+)，ALK(Ventana)(-)，p53(强弱不等+，野生型)，Ki-67(约5%+)；特殊染色结果：弹力纤维染色(示弹力层增生且完整)；另检出支气管旁结节1枚，镜下为纤维脂肪组织，其内见少量淋巴细胞浸润及炭末沉着，切片上未见淋巴结结构及未见癌。</t>
  </si>
  <si>
    <t>10天</t>
  </si>
  <si>
    <t>常规诊断：　　(右上肺叶)切除标本：浸润性腺癌（癌灶大小1.6*0.8*0.8cm），IASLC组织学分级：2级（以乳头及腺管状亚型为主，约占90%；贴壁亚型，约占10%），切片上未见癌组织累及脏层胸膜、支气管切缘及缝钉处切缘；未见气道内播散（STAS）；切片上未见脉管癌栓及神经侵犯；检出肺门周围淋巴结4枚，切片上未见癌转移（0/4）；检出支气管旁淋巴结3枚，切片上未见癌转移（0/3）；免疫组化结果：癌组织TTF-1(弥漫强+)，NapsinA(弥漫强+)，ALK(Ventana)(-)，P53(少量弱+，野生型)，Ki-67(约5%+)。</t>
  </si>
  <si>
    <t>广东肇庆</t>
  </si>
  <si>
    <t>常规诊断：　　(左上肺叶)浸润性肺腺癌（癌灶大小2.0*1.5*1.0cm），IASLC组织学分级：2级（腺管型约占60%，贴壁型约占40%），未见气道内播散（STAS），未见神经侵犯，未见脉管内癌栓，癌组织未侵犯胸膜，切缘未见癌累及；免疫组化结果：肿瘤细胞TTF-1(+)，NapsinA(+)，CK7(+)，MOC-31(+)，CDX-2(-)，CK20(-)，p63(-)，p53(强弱不等+)，Ki-67(约3%+)，ALK(Ventana)(-)，ALK(Negative C)(-)；特殊染色结果：弹力纤维染色(示脏层胸膜完整)。</t>
  </si>
  <si>
    <t>广东中山</t>
  </si>
  <si>
    <t>左上肺</t>
  </si>
  <si>
    <t>原位腺癌伴微小浸润（浸润灶约0.3cm）</t>
  </si>
  <si>
    <t>常规诊断：　　石蜡结果：
(左上肺叶)切除标本：
　　1.肿物全部取材，镜检：病灶大小约2.3cm×2cm×1.5cm，符合原位腺癌伴微小浸润（浸润灶约0.3cm）；
免疫组化结果：TTF-1(3+)，NapsinA(3+)，ALK(Ventana)(3+)，p53(约60%+，野生型)，Ki-67阳性率约1%；
　　2.肺门处淋巴结未见肿瘤转移（0/3）；十二组淋巴结未见肿瘤转移（0/2）；十三组淋巴结未见肿瘤转移（0/1）；
　　3.切除标本支气管切缘未见肿瘤累及。</t>
  </si>
  <si>
    <t>湖南永州</t>
  </si>
  <si>
    <t>常规诊断：　　(右下肺肿物)浸润性肺腺癌（癌灶大小约2.0*1.5*1.0cm），IASLC组织学分级：2级（贴壁结构约占50%，乳头状结构约占30%，腺泡结构约占20%），见气道内播散（STAS），癌组织累及脏层胸膜，未累及吻合钉处切缘，未见神经侵犯及脉管内癌栓；免疫组化结果：肿瘤细胞TTF-1(+)，NapsinA(+)，P40(-)，p53(约30%强弱不等+)，Ki-67(约30%+)，C-Met(+)；特殊染色结果：弹力纤维染色(示癌组织累及内弹力层)。</t>
  </si>
  <si>
    <t>江苏南京</t>
  </si>
  <si>
    <t>常规诊断：　　冰冻及石蜡结果均为：
(右上肺肿物)浸润性肺腺癌（大小约2.0×1.5×1.5cm），IASLC组织学分级：2级（腺管型约占60%，贴壁型约占40%），癌组织未累及脏层胸膜，未见气道内播散、神经束侵犯及脉管内癌栓；免疫组化结果：癌组织TTF-1(3+)，NapsinA(3+)，ALK(Ventana)(-)，Ki-67(约8%+)；特殊染色结果：弹力纤维染色(示未见胸膜侵犯)。</t>
  </si>
  <si>
    <t xml:space="preserve">常规诊断：　　(右上肺肿物)浸润性肺腺癌（癌灶大小约1.5*1.5*0.8cm），IASLC组织学分级：2级（中分化，腺管亚型约占40%，贴壁亚型约占60%），癌组织未累及脏层胸膜，未见气道内播散（STAS），未见脉管癌栓及神经侵犯；免疫组化结果：癌组织TTF-1(弥漫+)，NapsinA(弥漫+)，P40(-)，ALK(Ventana)(-)，p53(-，突变型)，Ki-67(约5%+)；特殊染色结果：弹力纤维染色(+，示脏层胸膜弹力纤维层完好)。
</t>
  </si>
  <si>
    <t>埃克替尼1年</t>
  </si>
  <si>
    <t>广西贺州</t>
  </si>
  <si>
    <t>右中肺癌</t>
  </si>
  <si>
    <t>常规诊断：　　(右中肺肿物)切除标本：浸润性腺癌（镜下测量最大径约为1cm），IASLC组织学分级：1级（贴壁型约占90%，腺管型约占10%),未见气道内播散(STAS),未见神经侵犯，癌组织未累及脏层胸膜；免疫组化结果：TTF-1(3+)，ALK(Ventana)(-)，p53(少量细胞弱+，野生型)，Ki-67阳性率约5%；特殊染色结果：弹力纤维染色示脏层胸膜弹力纤维层完整。</t>
  </si>
  <si>
    <t>6 支/每天</t>
  </si>
  <si>
    <t>辽宁鞍山</t>
  </si>
  <si>
    <t>右上腹腺癌</t>
  </si>
  <si>
    <t>常规诊断：　　(右上肺肿物)浸润性肺腺癌（癌灶长径1.5cm），IASLC组织学分级：2级（乳头型约占60%，贴壁型约占20%，腺管型约占20%），见气道内播散（STAS），切片上未见神经侵犯及脉管内癌栓，亦未见癌组织累及胸膜；吻合钉切缘切片上未见癌组织累及；免疫组化结果：癌组织TTF-1(3+)，NapsinA(3+)，EMA(+)，C-met(2+)，p53(约20%强弱不等+)，Ki-67(热点区约10%)，P40(-)，ALK(Ventana)(-)；特殊染色结果：弹力纤维染色(示脏层胸膜完整)。</t>
  </si>
  <si>
    <t>常规诊断：　　(右中肺叶)中分化腺癌，癌灶大小约2.5×1.2×1.0cm，贴壁型占80%，乳头型占20%，癌组织累及脏层胸膜及细支气管，未见脉管内癌栓及神经侵犯，自取支气管切缘及吻合钉处肺组织切缘均未见癌累及；免疫组化结果：TTF-1(+)，NapsinA(+)，ALK(Ventana)(-)，ALK(negative)(-)，C-met(2+)，p53(强弱不等+，野生型)，Ki-67(约3%+)；特殊染色结果：弹力纤维染色(示脏层胸膜弹力层欠完整)。</t>
  </si>
  <si>
    <t>奥希替尼、伏美替尼</t>
  </si>
  <si>
    <t>常规诊断：　　(左上肺肿物)浸润性肺腺癌（大小约2.1×1.5×1.0cm），IASLC组织学分级：2级（乳头型约占80%，腺管型约占20%），癌组织未累及脏层胸膜，未见气道内播散、神经束侵犯及脉管内癌栓；免疫组化结果：癌组织TTF-1(+)，NapsinA(+)，ALK(Ventana)(-)，Ki-67(约5%+)。</t>
  </si>
  <si>
    <t>常规诊断：　　(右上肺肿物)浸润性肺腺癌（癌灶大小：3.2cm×2.5cm×1.8cm）伴灶区黏液分泌，IASLC组织学分级：3级（腺管型约占60%，复杂腺体结构型约占30%，贴壁型约占10%），可见脉管内癌栓，未见明确神经侵犯，未见气道内播散；免疫组化结果：癌组织NapsinA(3+)，TTF-1(3+)，ALK(Ventana)(-)，p53(少量细胞+，野生型)，Ki-67阳性率约为5-10%；特殊染色结果：弹力纤维染色示癌组织突破脏层胸膜外弹力纤维层，PL1 ；吻合钉处切缘未见癌累及。</t>
  </si>
  <si>
    <t>江西赣州</t>
  </si>
  <si>
    <t xml:space="preserve">常规诊断：　　石蜡结果：
　　1.(右下肺肿物①)高分化腺癌，癌灶大小1.0×1.0×0.8cm，贴壁型占95%，腺管型占5%；癌组织突破细支气管,紧邻但未突破脏层胸膜；未见气道内播散、脉管内癌栓及神经侵犯；自取吻合钉切缘未见癌组织累及；免疫组化结果：癌组织TTF-1(+)，NapsinA(+)，ALK(Ventana)(-)，ALK（Negative）（-），p53(散在强弱不等+)，C-met(1+)，Ki-67（约3%+）；特殊染色结果：弹力纤维染色(示癌组织紧邻脏层胸膜)；
　　2.(右下肺肿物②)淋巴结，窦内见组织细胞增生，未见癌转移。 </t>
  </si>
  <si>
    <t>广东梅州</t>
  </si>
  <si>
    <t>常规诊断：　　(右下肺肿物)浸润性肺腺癌（癌灶大小1*0.8*0.4cm），IASLC组织学分级：2级（乳头状亚型约占60%，腺管亚型约占40%），见气道内播散（STAS），癌组织侵犯脏层胸膜，未见脉管内癌栓及神经侵犯，吻合钉处肺切缘未见癌累及；免疫组化结果：肿瘤细胞TTF-1(+)，NapsinA(+)，P40(-)，p53(约30%强弱不等+)，ALK(Ventana)(-)，ALK(Negative C)(-)，Ki-67(约5%+)；特殊染色结果：弹力纤维染色(示癌组织穿透内弹力层)。</t>
  </si>
  <si>
    <t>常规诊断：　　(右下肺肿物)浸润性腺癌（癌组织大小1.6*1.2*0.8cm），IASLC组织学分级：2级（腺管结构约占60%，贴壁型结构约占40%），见气道内播散（STAS），未见神经侵犯，未见脉管内癌栓，未见脏层胸膜侵犯，吻合钉处切缘未见癌累及；免疫组化结果：肿瘤细胞TTF-1(+)，NapsinA(+)，p53(20%强弱不等+，野生型)，ALK(-)，ALK(Negative C)(-)，C-met(3+)，Ki-67(约10%+)；特殊染色结果：弹力纤维染色(示脏层胸膜完整)。</t>
  </si>
  <si>
    <t>常规诊断：　　(右上肺肿物)浸润性肺腺癌（癌灶大小2*1.5*1cm），IASLC组织学分级：2级（贴壁亚型约占60%，腺泡亚型约占30%，复杂腺体亚型约占10%），未见气道内播散（STAS），未见脉管内癌栓及神经侵犯，癌组织紧邻但尚未突破脏层胸膜（PL0），吻合钉处肺切缘未见癌累及；免疫组化结果：肿瘤细胞TTF-1(3+)，NapsinA(3+)，P40(-)，p53(少量细胞+，野生型)，ALK(Ventana)(-)，Ki-67热点区域阳性率约为10%；特殊染色结果：弹力纤维染色示内弹力层完整。</t>
  </si>
  <si>
    <t>胸腔镜下右上肺楔形切除术</t>
  </si>
  <si>
    <t xml:space="preserve">规诊断：　　(左下肺叶)切除标本：
　　1.浸润性肺腺癌（癌灶大小5.0*3.5*3.0cm）伴大片坏死，IASLC组织学分级：2级（乳头状及腺管亚型约占85%，复杂腺体约占10%，微乳头亚型约占5%），见气道内播散（STAS），癌组织累及支气管，灶区突破脏层胸膜（PL1），未见脉管内癌栓及神经侵犯；免疫组化结果：癌组织NapsinA(3+)，TTF-1(2+)，EMA(2+)，ALK(Ventana)(-)，CDX-2(-)，Ki-67阳性率约为10%；特殊染色结果：弹力纤维染色示内弹力层不完整；
　　2.吻合钉处肺切缘、血管切缘及支气管切缘均未见癌累及；
　　3.检出肺门旁淋巴结3枚，未见转移癌（0/3）；检出支气管旁淋巴结5枚，未见转移癌（0/5）。 
</t>
  </si>
  <si>
    <t>ⅡA期</t>
  </si>
  <si>
    <t>50 支/每天</t>
  </si>
  <si>
    <t>5.14↑</t>
  </si>
  <si>
    <t>5.78↑</t>
  </si>
  <si>
    <t>吉非替尼</t>
  </si>
  <si>
    <t xml:space="preserve">22-12-30至23-10-20（20天）                </t>
  </si>
  <si>
    <t>ⅡA</t>
  </si>
  <si>
    <t>常规诊断： (左上肺肿物)楔形肺切除标本：浸润性肺腺癌，癌灶大小1.5×1.0×1.0cm，IASLC组织学分级：2级（乳头状结构约占50%，腺泡型约占30%，贴壁亚型约占20%），癌组织灶区紧邻脏层胸膜内弹力层，癌组织未累及支气管黏膜，未见脉管内癌栓及神经侵犯，亦未见气道内播散（STAS）；肺切缘未见癌累及；免疫组化结果：癌组织TTF-1(弥漫+)，NapsinA(弥漫+)，p53(强弱不等+，野生型)，Ki-67(阳性率约5%)，P40(-)，ALK(Ventana)(-)；特殊染色结果：弹力纤维染色(示癌组织灶区紧邻脏层胸膜内弹力层)。</t>
  </si>
  <si>
    <t xml:space="preserve">3.340 ↑ </t>
  </si>
  <si>
    <t>常规诊断：　　(右下肺叶)肺叶切除标本：浸润性肺腺癌（肿瘤大小约2.2×1.5×1.4cm），IASLC组织学分级：3级（复杂腺样型约占75%，腺泡型约占15%，实性型约占5%，微乳头约占5%），可见多核瘤巨细胞，癌组织侵犯细支气管黏膜，可见气道内播散，未见脉管内癌栓及神经侵犯，癌组织累及脏层胸膜弹力纤维层，尚未突破脏层胸膜间皮层，自取支气管断端、血管断端、肺叶切缘均未见癌累及；2号片免疫组化结果：TTF-1(强+)，NapsinA(强+)，P40(-)，ALK(Ventana)(-)，ALK(Negative)（-），Ki-67(约30%+)；1号+2号片特殊染色结果：弹力纤维染色(示局部脏层胸膜弹力层不完整)。</t>
  </si>
  <si>
    <t>胸腔镜右下肺癌根治术</t>
  </si>
  <si>
    <t>培美曲塞0.8g+卡铂0.5g；复发</t>
  </si>
  <si>
    <t>广东江门</t>
  </si>
  <si>
    <t>右肺中叶</t>
  </si>
  <si>
    <t>中叶</t>
  </si>
  <si>
    <t>低分化腺癌</t>
  </si>
  <si>
    <t xml:space="preserve">(右中叶) 肺叶切除标本：非小细胞肺癌，结合HE形态及免疫组化结果，考虑为低分化腺癌，IASLC组织学分级：3级（主要为实体型），癌灶大小约5.5×5.0×5.0cm，伴大片坏死，癌组织侵犯细支气管黏膜，可见气道内播散，未见脉管内癌栓及神经侵犯；癌组织未累及脏层胸膜（PL0），自取支气管断端、血管断端、肺叶切缘均未见癌累及；支气管周围见淋巴结1枚，其内未见转移癌（0/1）；免疫组化结果：P40(部分弱+)，CK5/6(-)，TTF-1(强+)，NapsinA(灶+)，Syn(-)，CgA(-)，ALK(Ventana)(-)，PD-L1(TC约1%，克隆号：SP263)，p16(弥漫核浆+)，p53(弥漫核强+，突变型)，Ki-67(约95%+)；特殊染色结果：弹力纤维染色(示脏层胸膜弹力层完整)。 </t>
  </si>
  <si>
    <t>IIB期</t>
  </si>
  <si>
    <t>否认</t>
  </si>
  <si>
    <t>胸腔镜下右中肺癌根治术</t>
  </si>
  <si>
    <t>倍美曲塞+卡铂+信迪利单抗</t>
  </si>
  <si>
    <t>右肺上叶</t>
  </si>
  <si>
    <t>上叶</t>
  </si>
  <si>
    <t>(右上肺叶)肺叶切除标本：浸润性肺腺癌（肿瘤直径约1.5cm），IASLC组织学分级：3级（复杂腺体约占70%，腺泡型和贴壁型约各占15%），癌组织侵犯细支气管黏膜，未累及脏层胸膜（PL0），可见气道内播散及脉管内癌栓，未见神经侵犯，自取支气管断端、血管断端、肺叶切缘均未见癌累及；免疫组化结果：P40(-)，TTF-1(强+)，NapsinA(强+)，ALK(Ventana)(-)，Ki-67(约10%)，PD-L1(TC约2%，克隆号：SP263)；特殊染色结果：弹力纤维染色(示脏层胸膜弹力层完整)。</t>
  </si>
  <si>
    <t>胸腔镜</t>
  </si>
  <si>
    <t>右下肺</t>
  </si>
  <si>
    <t>下叶</t>
  </si>
  <si>
    <t>(右下肺肿物)浸润性肺腺癌（癌灶大小约2.1cm×1.5cm×1.3cm），IASLC组织学分级：2级（乳头型约占90%，复杂腺体型约占5%，贴壁型约占5%），未见气道内播散（STAS），未见脉管内癌栓及神经侵犯，癌组织灶区累及脏层胸膜内弹力层（PL1）；免疫组化结果：癌组织TTF-1(3+)，p53(强弱不等，野生型)，EMA(3+)，Ki-67阳性率约15%，PD-L1(TC约20%，克隆号：SP263)，ALK(Ventana)(-)；特殊染色结果：弹力纤维染色示癌组织局灶突破脏层胸膜内弹力层，尚未突破外弹力层。</t>
  </si>
  <si>
    <t>埃克替尼 125mg tid</t>
  </si>
  <si>
    <t>4个月</t>
  </si>
  <si>
    <t xml:space="preserve"> 一.(右中肺叶)切除标本：浸润性肺腺癌（癌灶大小3.5*2*1.5cm），IASLC组织学分级：2级（腺泡型及乳头型约占80%，贴壁亚型约占20%），癌组织未累及脏层胸膜内弹力层，未见气道内播散（STAS），未见脉管内癌栓及神经侵犯；缝钉处切缘未见癌累及；特殊染色结果：弹力纤维染色(示脏层胸膜内弹力层完整)；二.(支气管残端)未见癌；三.(第二组淋巴结)未见转移癌（0/1）；四.(第四组淋巴结)未见转移癌（0/2）；五.(第七组淋巴结)未见转移癌（0/1）；六.(第九组淋巴结)未见转移癌（0/1）；七.(第十组淋巴结)未见转移癌（0/1）；八.(第十一组淋巴结)未见转移癌（0/1）；九.(第十二组淋巴结)未见转移癌（0/2）；十.(第十三组淋巴结)未见转移癌（0/1）。 </t>
  </si>
  <si>
    <t>胸腔镜右中肺癌根治术</t>
  </si>
  <si>
    <t>(左上肺肿物)浸润性肺腺癌（肿瘤大小长径3cm），IASLC组织学分级：2级（贴壁亚型约占70%，腺泡型约占30%），癌组织未累及脏层胸膜内弹力层，未见气道内播散（STAS），未见脉管内癌栓及神经侵犯；缝钉处切缘未见癌累及；免疫组化结果：癌组织NapsinA(3+)，TTF-1(3+)，P40(-)，ALK(Ventana)(-)，C-met(3+)，p53(强弱不等+，野生型)，Ki-67(约5%+)；特殊染色结果：弹力纤维染色(示脏层胸膜内弹力层完整)。PD-L1（SP263）报告 抗体克隆：Ventana PD-L1(SP263) 检测平台：Ventana BenchMark Ultra 质控对照：阴性对照：良好 阳性对照：良好 标本量：充足，大于100个肿瘤细胞 肿瘤评分：肿瘤细胞阳性比例分数（TC）=__5%_____ 注释： 1、当ICP（肿瘤相关免疫细胞占肿瘤区的比例）大于或等于1%时，判断IC比例；当ICP小于1%，无法判读IC比例。 2、肿瘤细胞阳性比例分数（TC）：TC=任何强度PD-L1膜染色阳性肿瘤细胞数/肿瘤细胞总数*100% 3、肿瘤免疫细胞阳性比例分数（IC+）：IC+=任何强度PD-L1膜染色和胞浆阳性肿瘤相关免疫细胞数/肿瘤相关免疫细胞总数*100%</t>
  </si>
  <si>
    <t>吸烟</t>
  </si>
  <si>
    <t>胸腔镜下左上肺肿物楔形切除术</t>
  </si>
  <si>
    <t>(右中肺叶)切除标本：浸润性肺腺癌（癌灶大小1.3*1.0*0.5cm）伴间质内多量淋巴细胞浸润，IASLC组织学分级：2级（乳头型约占80%，腺管型约占10%，贴壁型约占10%），伴胸膜斑片状纤维组织增生、广泛性玻璃样变性及少量淋巴细胞浸润，切片上未见气道内播散（STAS），未见胸膜侵犯，亦未见神经及脉管侵犯；支气管切缘切片上未见癌组织累及；免疫组化结果：癌组织TTF-1(3+)，ALK(Ventana)(-)，p53(强弱不等+)，C-met(2+)，Ki-67(热点区约10%+)；
PD-L1（SP263）免疫组化结果： 抗体克隆：Ventana PD-L1(SP263) 检测平台：Ventana BenchMark Ultra 质控对照：阴性对照 良好 阳性对照 良好 标本量：充足 大于100个肿瘤细胞 肿瘤评分：肿瘤细胞阳性比例分数（TC）= 0
最终结果：阴性 
注释：
根据《非小细胞肺癌PD-L1免疫组织化学检测规范中国专家共识》（2020版），SP263评价参数为肿瘤细胞阳性比例分数（TC），TC=任何强度PD-L1膜染色阳性肿瘤细胞数/肿瘤细胞总数*100%。</t>
  </si>
  <si>
    <t>1，已戒烟</t>
  </si>
  <si>
    <t>常规诊断：　　(右上肺肿物)浸润性肺腺癌（癌灶大小约2.5cm×2.5cm×1.0cm），IASLC组织学分级：3级（复杂腺体型约占50%，乳头型约占40%，腺泡型约占10%），可见气道内播散（STAS），可疑脉管内癌栓，未见神经侵犯，癌组织未累及脏层胸膜（PL0）；吻合钉处肺切缘未见癌组织累及；免疫组化结果：癌组织TTF-1(3+)，p53(强弱不等+，野生型)，P40(-)，ALK(Ventana)(-)，Ki-67热点区阳性率约20%。 
PD-L1（SP263）免疫组织化学检测报告 
PD-L1（SP263）检测结果： 抗体克隆：Ventana PD-L1(SP263) 检测平台：Ventana BenchMark Ultra 质控对照：阴性对照良好 阳性对照：良好 标本量：充足（大于100个肿瘤细胞） 肿瘤评分：肿瘤细胞阳性比例分数（TC）=0% 最终结果：阴性 注释：肿瘤细胞阳性比例分数（TC）：TC=任何强度PD-L1膜染色阳性肿瘤细胞数/肿瘤细胞总数*100%。</t>
  </si>
  <si>
    <t>广东阳江</t>
  </si>
  <si>
    <t>原位腺癌</t>
  </si>
  <si>
    <t xml:space="preserve">(左上肺舌段及后段肿物)楔形肺切除标本：检出癌灶3处，最大径分别为0.5cm、0.7cm及0.8cm，镜下均为原位腺癌，未见明确浸润性腺癌成分，未见胸膜侵犯；免疫组化结果：ALK(Ventana)(-)，TTF-1(3+)，CK7(3+)，CEA(3+)，P40(-)，p53(强弱不等+，野生型)，C-MET(2+)，Ki-67(约3%+)。特殊染色结果：弹力纤维染色(+)。 </t>
  </si>
  <si>
    <t>胸腔镜左上肺后段和舌段切除术</t>
  </si>
  <si>
    <t>微浸润腺癌</t>
  </si>
  <si>
    <t>(左上肺肿物)楔形肺切除标本：微浸润腺癌，癌灶最大径约1.1cm，浸润深度＜0.1cm，组织学形态以贴壁型为主，癌组织紧邻脏层胸膜（PL0），未见神经侵犯及脉管内癌栓，未见气道播散；免疫组化结果：TTF-1(3+)，CK7(3+)，P40(-)，C-MET(3+)，ALK(Ventana)(-)；特殊染色结果：弹力纤维染色(+)。</t>
  </si>
  <si>
    <t>IA1期</t>
  </si>
  <si>
    <t>胸腔镜下左上肺结节楔形切除术</t>
  </si>
  <si>
    <t>下肺</t>
  </si>
  <si>
    <t xml:space="preserve">(右下肺肿物) 切除标本：浸润性肺腺癌伴间质内较多淋巴细胞浸润（大小2.5*2*2cm），IASLC组织学分级：2级（乳头亚型约占60%，腺管亚型约占30%,微乳头亚型约10%），灶区可见癌组织侵犯细支气管壁，见气道内播散（STAS），切片上未见胸膜侵犯，亦未见神经及脉管侵犯；吻合钉断端切片上未见癌累及；免疫组化结果：癌组织TTF-1(3+)，C-met(2+)，P40(-)，ALK(Ventana)(-)，p53(约90%中+，突变型)，Ki-67(约20%+)；特殊染色结果：弹力纤维染色(示胸膜弹力层+)。 PD-L1（SP263）免疫组化结果： 抗体克隆：Ventana PD-L1(SP263) 检测平台：Ventana BenchMark Ultra 质控对照：阴性对照 良好 阳性对照 良好 标本量：充足 大于100个肿瘤细胞 肿瘤评分：肿瘤细胞阳性比例分数（TC）= 0
最终结果：阴性 </t>
  </si>
  <si>
    <t>广东东莞</t>
  </si>
  <si>
    <t>左下肺</t>
  </si>
  <si>
    <t>(左下肺叶)切除标本：浸润性肺腺癌（癌灶大小3.2×2.5×1.5cm），IASLC组织学分级：3级（复杂腺体型约占80%，腺泡型约占20%），可见多灶脉管内癌栓，可见神经侵犯，可见气道内播散（STAS），癌组织未累及脏层胸膜（PL0）；支气管断端及肺血管断端均未见癌累及；支气管周围找见淋巴结4枚，均未见转移癌（0/4）；免疫组化结果：癌组织TTF-1(3+)，CDX-2(局灶+)，CK20(-)，P40(-)，ALK(Ventana)(-)，p53(-，野生型)，Ki-67阳性率约为15%；特殊染色结果：弹力纤维染色显示癌组织未累及脏层胸膜弹力层。 
PD-L1（SP263）免疫组化检测报告 
PD-L1（SP263）检测结果： 抗体克隆：Ventana PD-L1(SP263) 检测平台：Ventana BenchMark Ultra 质控对照：阴性对照：良好 阳性对照：良好</t>
  </si>
  <si>
    <t>胸腔镜左下肺癌根治术</t>
  </si>
  <si>
    <t>吉非替尼 0.25g qd</t>
  </si>
  <si>
    <t>上肺</t>
  </si>
  <si>
    <t>(左上肺肿物)浸润性肺腺癌（癌灶大小1.5×1×0.5cm），IASLC组织学分级：3级（实体型约占80%，腺泡型约占20%），间质纤维组织增生明显伴较多慢性炎症细胞浸润，可见气道内播散（STAS），未见明确脉管内癌栓或神经侵犯，癌组织未突破脏层胸膜弹力层（PL0），肺切缘未见癌累及；免疫组化结果：TTF-1(3+)，p53(3+，突变型)，P40(-)，ALK(Ventana)(-)，Ki-67阳性率约为70%；特殊染色结果：弹力纤维染色显示脏层胸膜弹力层完整。PD-L1（SP263）免疫组化检测报告 
PD-L1（SP263）检测结果： 抗体克隆：Ventana PD-L1(SP263) 检测平台：Ventana BenchMark Ultra 质控对照：阴性对照：良好 阳性对照：良好</t>
  </si>
  <si>
    <t>湖南娄底</t>
  </si>
  <si>
    <t>右上肺</t>
  </si>
  <si>
    <t xml:space="preserve">1.(右上肺肿物1）纤维肌组织背景中见少量扩张支气管腺体，部分腺上皮见纤毛，符合支气管腺瘤；
　　2.(右上肺肿物2)浸润性肺腺癌（大小约1.5*1.5*1.3cm），IASLC组织学分级：2级（腺泡亚型约占60%，贴壁亚型约占30%，乳头亚型约占10%），癌组织紧邻脏层胸膜但未累及；未见气道内播散（STAS），未见脉管癌栓及神经侵犯；免疫组化结果：癌组织TTF-1(弥漫+)，P40(-)，p53(强弱不等+，约10%强+)，ALK(Ventana)(-)，NapsinA(弥漫+)，Ki-67(约5%+)；特殊染色结果：弹力纤维染色(+。示脏层胸膜弹力纤维层完好)。 </t>
  </si>
  <si>
    <t>福建莆田市</t>
  </si>
  <si>
    <t>(左下肺肿物)楔形肺切除标本:浸润性肺腺癌（肿瘤大小约1.7×1.5×0.8cm），IASLC组织学分级：2级（腺泡型约占30%，贴壁型约占70%），癌组织侵犯细支气管黏膜，紧邻但未突破脏层胸膜内弹力层（PL0），可见气道内播散，未见脉管内癌栓，未见神经侵犯；免疫组化结果：P40(-)，TTF-1(+)，NapsinA(+)，ALK(Ventana)(-)，Ki-67(约10%+)；特殊染色结果：弹力纤维染色(示胸膜弹力层完整)。 
PD-L1（SP263）报告 抗体克隆：Ventana PD-L1(SP263) 检测平台：Ventana BenchMark Ultra 质控对照：阴性对照：良好 ；阳性对照：良好； 标本量：充足（大于100个肿瘤细胞 ） 肿瘤评分：肿瘤细胞阳性比例分数（TC）＜1% 最终结果：阴性 注释： 肿瘤细胞阳性比例分数（TC）：TC=任何强度PD-L1膜染色阳性肿瘤细胞数/肿瘤细胞总数*100%</t>
  </si>
  <si>
    <t>胸腔镜下左下肺楔形切除术</t>
  </si>
  <si>
    <t xml:space="preserve">(左上肺肿物)切除标本：浸润性肺腺癌伴间质内较多淋巴细胞浸润（直径1.5cm），IASLC组织学分级：2级（腺管亚型约占40%，乳头亚型约占20%,贴壁亚型约40%），切片上未见气道内播散（STAS）、未见胸膜侵犯，亦未见神经及脉管侵犯；吻合钉断端切片上未见癌累及；免疫组化结果：癌组织TTF-1(3+)，C-met(2+)，p53(约90%强+，突变型)，P40(-)，ALK(Ventana)(-)，Pan-TRK(-)，Ki-67(热点区约10%+)；特殊染色结果：弹力纤维染色(示胸膜弹力层+)。 
　　PD-L1（SP263）免疫组化结果： 抗体克隆：Ventana PD-L1(SP263) 检测平台：Ventana BenchMark Ultra 质控对照：阴性对照 良好 阳性对照 良好 标本量：充足 大于100个肿瘤细胞 肿瘤评分：肿瘤细胞阳性比例分数（TC）= 0
最终结果：阴性 </t>
  </si>
  <si>
    <t>胸腔镜下左上肺楔形切除术</t>
  </si>
  <si>
    <t>右中肺</t>
  </si>
  <si>
    <t>中肺</t>
  </si>
  <si>
    <t>(右肺中叶)浸润性肺腺癌（癌灶大小约2.1cm×2cm×1.5cm），IASLC组织学分级：3级（复杂腺体型约占60%，腺泡型约占30%，微乳头型约占5%，贴壁型占5%），可见多灶性癌组织的桑葚样化生，癌组织局灶侵犯支气管壁，可见脉管内癌栓及神经侵犯，可见气道内播散(STAS)，癌组织临近但未累及脏层胸膜（PL0）；支气管的切缘未见癌组织累及。1.(第二组淋巴结)未见癌转移（0/1）；2.(第四组淋巴结)未见癌转移（0/1）；3.(第七组淋巴结)未见癌转移（0/1）；4.(第九组淋巴结)镜下主为玻璃样变性的纤维结缔组织，未见淋巴结结构，未见肿瘤；5.(第十二组淋巴结)未见癌转移（0/2）。</t>
  </si>
  <si>
    <t>胸腔镜右中叶肺癌根治术</t>
  </si>
  <si>
    <t>(左上肺肿物)浸润性肺腺癌（癌灶大小约2.3×2×1.5cm），IASLC组织学分级：2级（腺泡型约占70%，贴壁型约占30%），癌组织紧邻脏层胸膜，但未突破弹力层（PL0），可见气道内播散，未见脉管内癌栓及神经侵犯；免疫组化结果：TTF-1(3+)，p53(强弱不等+，野生型)，ALK(Ventana)(-)，Ki-67阳性率约5%，D2-40标记淋巴管内皮，未见明确淋巴管内癌栓；特殊染色结果：弹力纤维染色示脏层胸膜弹力层完整。PD-L1（SP263）检测结果： 抗体克隆：Ventana PD-L1(SP263) 检测平台：Ventana BenchMark Ultra 质控对照：阴性对照：良好 阳性对照：良好</t>
  </si>
  <si>
    <t>(右上肺肿物)切除标本：浸润性肺腺癌（直径约1cm），IASLC组织学分级：2级（乳头状亚型占70%，腺泡亚型占20%，贴壁亚型占10%）；癌组织未累及脏层胸膜，可见气道内播散（STAS），未见脉管癌栓及神经侵犯；免疫组化结果：癌组织TTF-1(弥漫+)，P40(-)，ALK(Ventana)(-)，p53(强弱不等+)，NapsinA(弥漫+)，Ki-67(约5%+)。肿瘤细胞阳性比例（TC）：&lt;1%
PD-L1检测结果：阴性</t>
  </si>
  <si>
    <t>(左下肺叶)切除标本：浸润性肺腺癌（癌灶大小约5*4*2.5cm），IASLC组织学分级：2级（腺泡亚型占70%，乳头状亚型占20%，贴壁亚型占10%），癌组织紧邻脏层胸膜但未累及，未见气道内播散（STAS），未见脉管癌栓及神经侵犯；免疫组化结果：癌组织TTF-1(+)，P40(-)，NapsinA(+)，ALK(Ventana)(+)，p53(10%强弱不等+)，Ki-67(10%+)；特殊染色结果：弹力纤维染色(示癌组织突破脏层胸膜，PL2)。支气管切缘未见癌累及；检出肺门淋巴结未见转移癌（0/3）。 PD-L1检测结果：肿瘤细胞阳性比例（TC）：0.5% PD-L1检测结果：阴性</t>
  </si>
  <si>
    <t>胸腔镜左下肺癌根治</t>
  </si>
  <si>
    <t>恩沙替尼，MRD（-），ALT重排阳性</t>
  </si>
  <si>
    <t>2年</t>
  </si>
  <si>
    <t xml:space="preserve">(右上肺后段)楔形肺切除标本：浸润性肺腺癌，癌灶最大径约1.2cm，IASLC组织学分级：2级，生长方式为腺管型（约占95%）及贴壁型（约占5%），癌组织未侵犯脏层胸膜（PL0），未见气道播散（STAS），未见神经侵犯及脉管内癌栓；免疫组化结果：TTF-1(3+)，NapsinA(3+)，p53(3+，突变型)，C-MET(2+)，Ki-67(约5%)，P40(-)，p63(-)，ALK(Ventana)(-)，D2-40(示淋巴管+)；特殊染色结果：弹力纤维染色(+)。一、(第七组淋巴结)镜下示淋巴组织内多量上皮样肉芽肿伴坏死及多核巨细胞浸润，未见癌（0/3），符合慢性肉芽肿性炎，不除外结核，建议加做特殊染色3项协助诊断；二、(第十一组淋巴结)未见转移癌（0/1）；三、(第十二组淋巴结)未见转移癌（0/1）；四、(第十三组淋巴结)未见转移癌（0/1）； </t>
  </si>
  <si>
    <t>(右下肺肿物)楔形肺切除标本：浸润性肺腺癌，癌灶最大径约1.0cm，IASLC组织学分级：2级，生长方式为腺管型（约占95%）及贴壁型（约占5%），癌组织侵犯脏层胸膜（PL1），未见气道播散（STAS），未见神经侵犯及脉管内癌栓；免疫组化结果：TTF-1(+)，P40(-)，CK7(+)，NapsinA(+)，C-MET(2+)，ALK(Ventana)(-)；特殊染色结果：弹力纤维染色(+，示癌组织侵犯脏层胸膜内弹力层)。一、(右下肺叶)肿物切除后肺叶切除标本：未见癌残留，自取支气管切缘未见肿瘤残留，另检出淋巴结2枚，未见转移癌（0/2）；二、(支气管残端)未见癌；三、(第二组淋巴结)未见转移癌（0/1）；四、(第四组淋巴结)未见转移癌（0/2）；五、(第七组淋巴结)未见转移癌（0/2）；六、(第八组淋巴结)未见转移癌（0/1）；七、(第十组淋巴结)未见转移癌（0/1）；八、(第十一组淋巴结)未见转移癌（0/5）；九、(第十二组淋巴结)未见转移癌（0/1）；十、(第十三组淋巴结)未见转移癌（0/1）。</t>
  </si>
  <si>
    <t>胸腔镜下右下肺叶切除术+肺门淋巴结清扫术</t>
  </si>
  <si>
    <t>辽宁省</t>
  </si>
  <si>
    <t>微浸润性腺癌</t>
  </si>
  <si>
    <t>1.(右下肺肿物)镜下为良性肺组织，肺泡间隔纤维组织增生伴间隔增厚，肺泡腔充气不良，切片上未见肿瘤；2.(右下肺肿物2)微浸润性腺癌；未见神经侵犯及脉管内癌栓，未见气道播散，脏层胸膜及切缘均未见癌累及； 免疫组化结果：肿瘤细胞TTF-1(+)，NapsinA(+)，P40(-)，p53(强弱不等+)，ALK(Ventana)(-)，ALK(Negative C)(-)，Ki-67(约3%+)；特殊染色结果：弹力纤维染色(示胸膜完整)。PD-L1（SP263）报告 抗体克隆：Ventana PD-L1(SP263) 检测平台：Ventana BenchMark Ultra 质控对照：阴性对照：良好 ；阳性对照：良好； 标本量：充足（大于100个肿瘤细胞） 肿瘤评分：肿瘤细胞阳性比例分数（TC）＜1% 最终结果：阴性 注释： 肿瘤细胞阳性比例分数（TC）：TC=任何强度PD-L1膜染色阳性肿瘤细胞数/肿瘤细胞总数*100%</t>
  </si>
  <si>
    <t>胸腔镜下右下肺楔形切除术</t>
  </si>
  <si>
    <t xml:space="preserve">(右上肺肿物)浸润性肺腺癌（癌灶大小1.2*1*0.6cm），IASLC组织学分级：3级（复杂腺样亚型约40%，腺管型约占30%，贴壁型约占30%），癌组织侵犯脏层胸膜内弹力层（PL1），切片上未见气道内播散（STAS），亦未见神经及脉管侵犯，自取吻合钉断端切缘切片上未见癌累及；免疫组化结果：癌组织TTF-1(3+)，C-MET(2+)，ALK(Ventana)(-)，p53(强弱不等+，野生型)，pan-TRK(-)，Ki-67(热点区约20%+)；特殊染色结果：弹力纤维染色(示癌组织侵犯脏层胸膜内弹力层)；PD-L1（SP263）免疫组化结果： 抗体克隆：Ventana PD-L1(SP263) 检测平台：Ventana BenchMark Ultra 质控对照：阴性对照 良好 阳性对照 良好 标本量：充足 大于100个肿瘤细胞 肿瘤评分：肿瘤细胞阳性比例分数（TC）= 0最终结果：阴性 </t>
  </si>
  <si>
    <t>(左上肺肿物)楔形肺切除标本：浸润性肺腺癌（癌灶大小：长径约1.8cm），IASLC组织学分级：2级（贴壁亚型约60%，腺管亚型约占40%），癌组织灶区累及脏层胸膜（PL1），未见气道内播散，未见神经侵犯及脉管内癌栓；自取标本吻合钉处切缘未见癌累及；免疫组化结果：癌组织TTF-1(3+)，NapsinA(3+)，P40(-)，C-met(3+)，ALK(Ventana)(-)，p53(强弱不等+，野生型)，Ki-67(热点区域约10%)；特殊染色结果：弹力纤维染色(示脏层胸膜弹力层不完整)。PD-L1检测结果:肿瘤细胞阳性比例（TC）：10%；PD-L1检测结果：阳性</t>
  </si>
  <si>
    <t>(右上肺肿物1)浸润性腺癌（长径约0.8cm），IASLC组织学分级：2级（腺泡亚型约占50%，贴壁亚型约占50%），未见气道内播撒（STAS），癌组织紧邻脏层胸膜，但未突破弹力层（PL0），未见脉管癌栓及神经侵犯；免疫组化结果：癌组织TTF-1(3+)，NapsinA(3+)，P40(-)，ALK(Ventana)(-)，p53(强弱不等+，野生型)，Ki-67(约5%+)；特殊染色结果：弹力纤维染色(示脏层胸膜内弹力层完整)；2.(右上肺肿物2)经常规多取材，可见原位腺癌伴微小浸润（直径约0.4cm），未累及脏层胸膜； 3.(右中肺结节)良性肺组织内见增生的淋巴组织，未见肿瘤。PD-L1检测结果：肿瘤细胞阳性比例（TC）：0%；PD-L1检测结果：阴性</t>
  </si>
  <si>
    <t>胸腔镜右上肺肿物楔形切除+右中肺肿物切除</t>
  </si>
  <si>
    <t>(右上肺肿物)原位腺癌（病灶大小1.2×0.9×0.4cm），切片上未见明确浸润，未见气道内播散（STAS），未见脉管癌栓及神经侵犯，未侵犯脏层胸膜；2.(右中肺叶)浸润性腺癌（癌灶大小约1cm），IASLC组织学分级：2级（腺泡亚型占比70%，乳头亚型占比20%，贴壁型占比10%，癌组织未累及脏层胸膜，未见气道内播散（STAS），未见明确脉管癌栓及神经侵犯；支气管旁找见淋巴结一枚，未见转移癌（0/1）；免疫组化结果：TTF-1(3+)，NapsinA(3+)，P53(-，突变型)，ALK(Ventana)(-)，Ki-67阳性率约2%。PD-L1检测结果：肿瘤细胞阳性比例（TC）：0.1%；PD-L1检测结果：阴性</t>
  </si>
  <si>
    <t>胸腔镜右中肺癌根治+右上肺肿物楔形切除</t>
  </si>
  <si>
    <t>江西新余</t>
  </si>
  <si>
    <t xml:space="preserve">(左上肺肿物)浸润性肺腺癌（癌灶大小约2.5cm）伴大片坏死，IASLC组织学分级：3级（复杂腺体型占比50%，实性型占比40%，腺管型占比10%），癌组织未累及脏层胸膜，灶区突破支气管黏膜，可见气道内播散（STAS），未见脉管癌栓及神经侵犯；吻合钉切缘未见癌组织；免疫组化结果：癌组织NapsinA(+)，TTF-1(+)，P40(-)，ALK(Ventana)(-)，C-met(2+)，p53(约70%中等到强+)，Ki-67(热点区约30%+)；特殊染色结果：弹力纤维染色(+)。PD-L1检测结果:肿瘤细胞阳性比例（TC）：60%;PD-L1检测结果：阳性；二.(第五组淋巴结)未见转移癌（0/1）；三.(第六组淋巴结)未见转移癌（0/1）；四.(第七组淋巴结) 未见转移癌（0/1）。 </t>
  </si>
  <si>
    <t>6支/天</t>
  </si>
  <si>
    <t>胸腔镜左上肺肿物楔形切除+左上肺大疱切除</t>
  </si>
  <si>
    <t>(左下肺肿物)微小浸润性腺癌（镜下示癌灶直径约0.5cm）；2.(右下肺背段肿物)微小浸润性腺癌（癌灶直径0.2cm）；3.(右下肺后基底段结节)微小浸润性腺癌（癌灶直径0.3cm）；4.(右下肺前基底段结节)浸润性肺腺癌（直径约1.2cm），IASLC组织学分级：1级（贴壁亚型约占90%，乳头亚型约占10%）；癌组织侵犯脏层胸膜内弹力层（PL1），未见气道内播散（STAS），未见脉管癌栓及神经侵犯；免疫组化结果：ALK(Ventana)(-)，ALK(negative)(-)；特殊染色结果：弹力纤维染色(示脏层胸膜内弹力层欠完整)。</t>
  </si>
  <si>
    <t>胸腔镜右下肺肿物楔形切除+右上肺肿物楔形切除+左下肺肿物楔形切除</t>
  </si>
  <si>
    <t>(左下肺肿物)浸润性肺腺癌（癌灶大小约1cm），IASLC组织学分级：3级（复杂腺体结构及实性型占比60%，乳头亚型及腺泡亚型占比40%，癌组织侵犯脏层胸膜（PL1），见气道内播散（STAS），未见明确脉管癌栓及神经侵犯；特殊染色结果：弹力纤维染色(示癌组织侵犯脏层胸膜)；免疫组化结果：肿瘤细胞p53(强弱不等+)，ALK(Ventana)(-)，ALK(Negative C)(-)，Ki-67(约15%+)。</t>
  </si>
  <si>
    <t>胸腔镜下左下肺肿物楔形切除术</t>
  </si>
  <si>
    <t>广东汕头</t>
  </si>
  <si>
    <t>(左上肺肿物)浸润性腺癌（癌灶大小约1.5×1.5×1cm），IASLC组织学分级：3级（复杂腺体型占比60%，实性型占比40%），可见气道内播散(STAS)，未见明确脉管癌栓及神经侵犯；吻合钉切缘未见癌组织；免疫组化结果：TTF-1(3+)，NapsinA(3+)，ALK(Ventana)(3+)，CDX-2(-)，P53(20%强弱不等+，野生型)，Ki-67阳性率约5%；特殊染色结果：弹力纤维染色示肿瘤未侵犯脏层胸膜内弹力层。</t>
  </si>
  <si>
    <t>胸腔镜左上肺肿物楔形切除+肺门及纵膈淋巴切除</t>
  </si>
  <si>
    <t>(左下肺叶)肺叶切除标本：癌灶大小3.5cm×3.0cm×2.0cm，组织学分型：浸润性肺腺癌，IASLC分级：2级（乳头结构约占90%，微乳头结构约占5%，复杂腺体结构5%）；未见脉管内癌栓，未见神经侵犯，可见气道播散（STAS）,癌组织未累及脏层胸膜；免疫组化结果：C-met(2+)；特殊染色结果：弹力纤维染色示癌组织未累及脏层胸膜；2.(支气管残端)未见癌累及；3.(第四组淋巴结)淋巴结未见转移癌（0/2）；4.(第五组淋巴结)淋巴结未见转移癌（0/4）；5.(第六组淋巴结)淋巴结未见转移癌（0/2）；6.(第七组淋巴结)淋巴结未见转移癌（0/1）；7.(第十组淋巴结)淋巴结未见转移癌（0/1）；8.(第十一组淋巴结)淋巴结未见转移癌（0/1）；9.(第十二组淋巴结)少许良性肺组织，未见癌；10.(第十三组淋巴结)少许良性肺组织，未见癌；</t>
  </si>
  <si>
    <t xml:space="preserve">紫杉醇+顺铂（2程）；培美曲塞+顺铂（2程），埃克替尼 125mg tid </t>
  </si>
  <si>
    <t>4程</t>
  </si>
  <si>
    <t xml:space="preserve">(左下肺肿物)楔形肺切除标本：浸润性腺癌（癌灶大小约1.4cm），IASLC组织学分级：3级（复杂腺体型占比25%，乳头及腺管亚型占比75%），癌组织累及脏层胸膜，癌组织局灶侵犯支气管壁，可见气道内播散（STAS），可见脉管癌栓，未见神经侵犯；免疫组化结果：癌组织TTF-1(3+)，NapsinA(3+)，P40(-)，C-met(3+)，ALK(Ventana)(-)，p53(强弱不等+,野生型)，Ki-67(约10%+)；特殊染色结果：弹力纤维染色(示癌组织侵犯胸膜弹力层)。 </t>
  </si>
  <si>
    <t>胸腔镜左下肺结节楔形切除术</t>
  </si>
  <si>
    <t>(左下肺肿物)浸润性肺腺癌（癌灶大小1.8*1.5*1.3cm），IASLC组织学分级：3级（复杂腺体结构约占20%，腺管亚型约占50%，贴壁亚型约占30%），见气道内播散（STAS），未见胸膜侵犯，亦未见神经及脉管侵犯；吻合钉处切缘未见癌累及；免疫组化结果：癌细胞TTF-1(+)，NapsinA(+)，P40(-)，p53(强弱不等+)，ALK(-)，ALK（Negative C）(-)，Ki-67(约10%+)。</t>
  </si>
  <si>
    <t>胸腔镜左下肺楔形切除术</t>
  </si>
  <si>
    <t>(右下肺肿物)肺组织内见0.9cm×0.7cm×0.4cm及直径0.5cm两个病灶，镜下见肺泡隔纤维组织增生、肺泡隔显著增宽，肺泡腔扩张明显，其中见较多组织细胞聚集，局灶肺泡上皮呈非典型腺瘤样增生；2.(右上肺叶)可见两个病灶：
 病灶①为浸润性腺癌（癌灶大小2.5cm×1.5cm×1cm），IASLC组织学分级：2级（贴壁型结构约占 70%，腺管型结构约占30%），免疫组化结果：TTF-1(+)，NapsinA(+)，P53(10%强弱不等+，野生型)，ALK(Ventana)(-)，Ki-67阳性率约2%，未见气道内播散（STAS），未见胸膜侵犯，亦未见神经及脉管侵犯；支气管切缘及缝钉切缘均未见癌累及；肺门找见淋巴结一个，未见转移癌（0/1）；
 病灶②大小2.5cm×1cm×1cm，镜下见肺泡隔纤维组织增生、肺泡隔显著增宽，肺泡腔扩张明显，其中见较多组织细胞聚集。</t>
  </si>
  <si>
    <t>5支/每天</t>
  </si>
  <si>
    <t>胸腔镜右上肺癌根治+右下肺楔形切除</t>
  </si>
  <si>
    <t>(右上肺肿物)浸润性腺癌（癌灶大小2.2cm×1.7cm×1.2cm），IASLC组织学分级：3级（复杂腺体结构约占60%，腺管型结构约占40%），未见气道内播散（STAS），癌组织突破胸膜弹力层，达脏层胸膜表面（PL2），未见神经及脉管侵犯；吻合钉切缘均未见癌累及；免疫组化结果：TTF-1(3+)，NapsinA(+)，P53(10%强弱不等+，野生型)，P40(-)，ALK(Ventana)(-)，Ki-67阳性率约70%；特殊染色结果：弹力纤维染色显示癌组织穿出弹力层；</t>
  </si>
  <si>
    <t>胸腔镜右上肺楔形切除术</t>
  </si>
  <si>
    <t>培美曲塞+卡铂</t>
  </si>
  <si>
    <t>山东烟台</t>
  </si>
  <si>
    <t>(左上肺肿物)切除标本：浸润性黏液腺癌，癌灶大小约2cm×1.5cm×1.5cm（乳头型占比50%，实性型占比30%，筛状型占比10%，腺泡型占比10%），可见气道内播散（STAS），癌组织穿透脏层胸膜（PL2），未见明确脉管癌栓及神经侵犯；吻合钉切缘未见癌组织；免疫组化结果：TTF-1(-)，CDX-2(-)，P40(-)，ALK(Ventana)(-)，p53(约85%强+，突变型)，Ki-67(阳性率约2%)；特殊染色结果：弹力纤维染色显示局灶脏层胸膜外弹力层中断；</t>
  </si>
  <si>
    <t xml:space="preserve">(右下肺肿物)楔形肺切除标本：浸润性肺腺癌（癌灶大小：长径1.0cm），IASLC组织学分级：3级（微乳头及复杂腺体亚型占比60%，腺泡及乳头亚型占比40%），癌组织未累及脏层胸膜，可见气道内播散（STAS），未见脉管癌栓，未见神经侵犯；吻合钉切缘未见癌组织；免疫组化结果：TTF-1(3+)，NapsinA(3+)，C-met(3+)，ALK(Ventana)(-)，P40(-)，p53(强弱不等+，野生型)，Ki-67阳性率约10%；特殊染色结果：弹力纤维染色(示脏层胸膜弹力层完整)。 </t>
  </si>
  <si>
    <t>胸腔镜下右下肺肿物楔形切除术</t>
  </si>
  <si>
    <t xml:space="preserve">EGFR突变，吉非替尼片 0.25g qd </t>
  </si>
  <si>
    <t xml:space="preserve">(右上肺肿物)浸润性腺癌（癌灶大小1.6*1*0.8cm），IASLC组织学分级：3级（微乳头亚型占比40%，复杂腺体型占比30%，腺泡及乳头亚型占比30%），癌组织累及脏层胸膜（PL1），可见气道内播散（STAS），可见脉管癌栓，未见神经侵犯；吻合钉切缘未见癌组织；免疫组化结果：NapsinA(3+)，TTF-1(3+)，C-met(3+)，p53(局灶强+)，Ki-67(约10%+)，CD34(示脉管内癌栓)，D2-40(示脉管内癌栓)，P40(-)，ALK(Ventana)(-)；特殊染色结果：弹力纤维染色(示癌组织累及脏层胸膜弹力层)。 </t>
  </si>
  <si>
    <t>20支/天</t>
  </si>
  <si>
    <t>复发前：培美曲塞+卡铂;复发后：紫杉醇+卡铂+信迪利单抗</t>
  </si>
  <si>
    <t>复发前：6程；复发后：12程</t>
  </si>
  <si>
    <t>(左下肺肿物)楔形肺切除标本：浸润性肺腺癌（癌灶大小约2.8×1.5×1cm），IASLC组织学分级：1级（以贴壁型占60%，腺泡及乳头亚型占比30%，微乳头及复杂腺体亚型占比10%），癌组织紧邻脏层胸膜（PL0），可见气道内播散（STAS），可见脉管内癌栓，未见神经侵犯；吻合钉切缘未见癌残留；免疫组化结果：TTF-1(+)，NapsinA(+)，P40(-)，D2-40(示淋巴管+)，CD34(示血管+)，C-MET(2+)，ALK(Ventana)(-)，ALK(Negative)(-)，Ki-67(约5%+)；特殊染色结果：弹力纤维染色(+)；</t>
  </si>
  <si>
    <t>培美曲塞+卡铂；奥希替尼 80mg qd</t>
  </si>
  <si>
    <t xml:space="preserve">(左上肺肿物)浸润性腺癌（癌灶长径约2.0cm），IASLC组织学分级：3级（不良腺体结构约占70%，微乳头区域约占20%，腺管结构约占10%），可见气道内播散（STAS），未见脉管内癌栓及神经侵犯，癌组织未累及脏层胸膜；免疫组化结果：癌组织NapsinA(3+)，TTF-1(3+)，p53(强弱不等+，野生型)，Ki-67(热点区约15%+)，D2-40(脉管+)，CD34(脉管+)，S-100(神经+)，ALK(Ventana)(-)；特殊染色结果：弹力纤维染色(示脏层胸膜完整)。 </t>
  </si>
  <si>
    <t xml:space="preserve">吉非替尼 0.25g qd </t>
  </si>
  <si>
    <t>(左上肺固有段)肺段切除标本：浸润性肺腺癌（癌灶大小约1.7×1.5×1.0cm），IASLC组织学分级：1级（以贴壁型为主，约占90%，腺泡及乳头亚型占比10%），可见气道内播散（STAS），未累及脏层胸膜(PL0)及支气管切缘，亦未见脉管癌栓及神经侵犯；免疫组化结果：TTF-1(3+)，NapsinA(3+)，P40(-)，p53(强弱不等+)，C-MET(2+)，ALK(Ventana)(-)，ALK(Negative)(-)，Ki-67(约5%+)；特殊染色结果：弹力纤维染色(+)。</t>
  </si>
  <si>
    <t>胸腔镜下左上肺固有段切除术</t>
  </si>
  <si>
    <t>(左下肺叶)肺叶切除标本：浸润性腺癌伴脓肿形成，癌灶最大径约2.7cm，IASLC组织学分级：3级（低分化，复杂腺样型为主，约占70%），可见气道播散，癌组织紧邻脏层胸膜，未见明确神经侵犯及脉管内癌栓，自取支气管切缘、肺叶切缘均未见癌累及，肺门周淋巴结未见转移癌（0/1）；建议免疫组化8项及特殊染色1项完善诊断；二、(支气管残端)未见癌；三、(第五组淋巴结)未见癌（0/1）；四、(第六组淋巴结)未见癌（0/3）；五、(第七组淋巴结)未见癌（0/1）；六、(第九组淋巴结)未见癌（0/1）；七、(第十一组淋巴结)未见癌（0/1）；八、(第十二组淋巴结) 未见癌（0/1）。(左下肺)结合HE形态及免疫组化结果，符合浸润性肺腺癌；免疫组化结果：癌细胞TTF-1(弥漫+)，NapsinA(弥漫+)，CEA(-)，P40(-)，p53(强弱不等+)，ALK(Ventana)(-)，ALK(Negative C)(-)，Ki-67(约30%+)。</t>
  </si>
  <si>
    <t>培美曲塞+洛铂</t>
  </si>
  <si>
    <t>(左上肺肿物)浸润性肺腺癌（癌灶直径约1.1cm），ISLAC分级：2级（腺管亚型约占70%，贴壁亚型约占30%），癌组织未累及脏层胸膜，未见气道内播散（STAS），未见脉管癌栓及神经侵犯；免疫组化结果：癌组织TTF-1(+)，NapsinA(+)，ALK(Ventana)(-)，P40(-)，p53(强弱不等+)，Ki-67(约5%+)；</t>
  </si>
  <si>
    <t>(右上肺肿物)浸润性肺腺癌（癌灶长径2cm），IASLC组织学分级：2级（腺管亚型约占40%，贴壁亚型约占60%），癌组织未侵犯胸膜，未见气道内播散（STAS），未见神经及脉管侵犯，吻合钉断端未见癌累及；免疫组化结果：癌组织TTF-1(3+)，NapsinA(3+)，P40(-)，ALK(Ventana)(-)，p53(强弱不等+)，Ki-67(约3%+)。</t>
  </si>
  <si>
    <t>(左下肺背段肿物)浸润性肺腺癌（癌灶长径2.8cm），IASLC组织学分级：1级（贴壁亚型约占80%，腺泡型约占15%，微乳头亚型约占5%），癌组织累及胸膜内弹力层（PL1），未见气道内播散（STAS），未见神经及脉管侵犯，吻合钉断端未见癌累及；免疫组化结果：TTF-1(+)，NapsinA(+)，p63(+)，p53(强弱不等+，野生型)，Ki-67(约10%+)，ALK(Ventana)(-)，P40(-)，EMA(细胞极性反转)；特殊染色结果：弹力纤维染色(示胸膜内弹力层局灶不完整）；2.(左上肺结节)镜下见肺泡腔内多量泡沫样组织细胞聚集，肺泡间隔较多淋巴细胞浸润及炭末沉积，肺泡上皮反应性增生，考虑为炎性病变。</t>
  </si>
  <si>
    <t>胸腔镜左下肺肺段切除+左上肺楔形切除</t>
  </si>
  <si>
    <t>(左上肺肿物)浸润性肺腺癌（低分化，最大径约1cm），IASLC组织学分级：3级（实性结构及复杂腺体结构为主），伴间质内纤维组织增生及多量淋巴、浆细胞浸润，癌组织局灶累及支气管粘膜，见气道内播散，未见神经侵犯、脉管内癌栓，未累及脏层胸膜，自取标本吻合钉处切缘未见癌累及；免疫组化结果：癌组织TTF-1(2+)，NapsinA(灶+)，P40(-)，CK5/6(-)，ALK(Ventana)(-)，ALK(Ngative C)(-)，Ki-67(约60%+)；原位杂交EBER(-)；特殊染色结果：弹力纤维染色(示脏层胸膜弹力纤维层完整)；</t>
  </si>
  <si>
    <t xml:space="preserve">(右上肺叶)肺叶切除标本： 1.浸润性肺腺癌（癌灶大小约2.5×1.8×1.0cm），IASLC组织学分级：2级（腺泡亚型占比约60%，贴壁亚型占比约40%），癌组织未累及脏层胸膜（PL0），可见气道内播散（STAS），未见明确脉管癌栓及神经侵犯；免疫组化结果：TTF-1(3+)，NapsinA(3+)，ALK(Ventana)(-)，Ki-67阳性率约5%； 特殊染色结果：弹力纤维染色显示癌灶旁脏层胸膜弹力层完整； 2.自取支气管断端未见癌累及； 3.第十组淋巴结未见转移癌（0/1）；第十一组淋巴结未见转移癌（0/1）；第十三组未见转移癌（0/1）。 </t>
  </si>
  <si>
    <t>四川南充</t>
  </si>
  <si>
    <t>(左上肺肿物)浸润性腺癌（癌灶大小1.7*1*1cm），IASLC组织学分级：3级（实性型占比80%，复杂腺体型占比15%，，腺泡亚型占比5%），癌组织未累及脏层胸膜，可见气道内播散（STAS），未见明确脉管癌栓及神经侵犯；免疫组化结果：TTF-1(+)，NapsinA(+)，P40(-)，P53(强弱不等+)，ALK(Ventana)(+)，Hepatocyte(-)，INI-1(+，未缺失)，SMARCA4(+，未缺失)，EBER(-)，Ki-67(约70%+)。
　　2.(左下肺肿物)支气管囊肿，囊壁周围见少量腺管增生；</t>
  </si>
  <si>
    <t>胸腔镜下左下肺部分切除术+胸腔镜下左下肺部分切除</t>
  </si>
  <si>
    <t>广东汕尾</t>
  </si>
  <si>
    <t>(左下肺肿物)浸润性肺腺癌（癌灶长径1cm），IASLC组织学分级：2级（乳头型约占70%，腺管型：15%，贴壁型约占15%），癌组织未累及脏层胸膜，可见气道内播散（STAS），未见神经及脉管侵犯；支气管断端及吻合钉切缘切片上未见癌组织累及；免疫组化结果：癌组织TTF-1(+)，NapsinA(+)，P40(-)，CD34(示血管内皮+)，ALK(Ventana)(-)，p53(强弱不等+)，Ki-67(约10%+)；</t>
  </si>
  <si>
    <t>(左下肺肿物)楔形肺切除标本：浸润性腺癌（癌灶长径3.0cm），IASLC组织学分级：2级（腺管亚型占比50%，贴壁亚型占比40%，乳头状亚型占比5%，实性型占比5%），癌组织累及脏层胸膜（PL1），未见气道内播散（STAS），未见脉管内癌栓及神经侵犯；吻合钉切缘未见癌组织累及；免疫组化结果：TTF-1(+)，NapsinA(+)，P40(-)，p53(约80%强+)，Ki-67(约40%+)，ALK(Ventana)(-)；特殊染色结果：弹力纤维染色(示脏层胸膜内弹力层断裂)；</t>
  </si>
  <si>
    <t>胸腔镜下左下肺楔形切除术+胸腔镜下胸膜粘连松解术</t>
  </si>
  <si>
    <t>奥希替尼 80mg qd</t>
  </si>
  <si>
    <t>右上肺粘液腺癌</t>
  </si>
  <si>
    <t>合性黏液和非黏液腺癌</t>
  </si>
  <si>
    <t>(右上肺肿物)楔形肺切除标本：混合性黏液和非黏液腺癌，（癌灶长径2.5cm），其中黏液腺癌（约占50%，部分为肠型腺癌），非黏液腺癌占50%，IASLC组织学分级：2级（腺管型为主），癌组织未累及脏层胸膜（PL0），未见气道内播散（STAS），未见明确脉管癌栓及神经侵犯，自取吻合钉切缘未见癌累及；免疫组化结果：TTF-1(+)，NapsinA(+)，P40(-)，ALK(Ventana)(部分弱+)，CDX-2(部分黏液腺癌+)，CK20(-)，p53(约30%弱-中+)，Ki-67(约70%+)；</t>
  </si>
  <si>
    <t>复发后“培美曲塞500mg+顺铂60mg＋替雷利珠单抗200mg”</t>
  </si>
  <si>
    <t>5程</t>
  </si>
  <si>
    <t>(右上肺肿物)切除标本：浸润性肺腺癌（大小1.2*1.0*1.0cm），癌组织中央见广泛性纤维化伴灶区间质内淋巴细胞聚集，IASLC组织学分级：2级（腺泡及乳头状结构约占45%，贴壁结构约占40%，复杂腺体结构约占15%），见气道内播散（STAS），切片上未见癌组织累及脏层胸膜（PL0），亦未见脉管癌栓及神经侵犯；免疫组化结果：癌细胞TTF-1(3+)，CK7(3+)，ALK(Ventana)(-)，ALK(Negative C)(-)，Ki-67(热点区域约10%+)；特殊染色结果：弹力纤维染色(示脏层胸膜弹力纤维完整)。</t>
  </si>
  <si>
    <t>胸腔镜右上肺后段切除+胸腔镜下胸膜粘连松解术</t>
  </si>
  <si>
    <t xml:space="preserve">培美曲塞+顺铂 </t>
  </si>
  <si>
    <t>2程</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等线"/>
      <family val="2"/>
      <charset val="134"/>
      <scheme val="minor"/>
    </font>
    <font>
      <sz val="9"/>
      <name val="等线"/>
      <family val="2"/>
      <charset val="134"/>
      <scheme val="minor"/>
    </font>
    <font>
      <b/>
      <sz val="11"/>
      <color theme="1"/>
      <name val="等线"/>
      <family val="3"/>
      <charset val="134"/>
      <scheme val="minor"/>
    </font>
    <font>
      <sz val="9"/>
      <name val="等线"/>
      <family val="3"/>
      <charset val="134"/>
      <scheme val="minor"/>
    </font>
    <font>
      <b/>
      <sz val="11"/>
      <name val="等线"/>
      <family val="3"/>
      <charset val="134"/>
      <scheme val="minor"/>
    </font>
    <font>
      <sz val="11"/>
      <color theme="1"/>
      <name val="等线"/>
      <family val="3"/>
      <charset val="134"/>
      <scheme val="minor"/>
    </font>
    <font>
      <sz val="11"/>
      <name val="等线"/>
      <family val="3"/>
      <charset val="134"/>
      <scheme val="minor"/>
    </font>
  </fonts>
  <fills count="2">
    <fill>
      <patternFill patternType="none"/>
    </fill>
    <fill>
      <patternFill patternType="gray125"/>
    </fill>
  </fills>
  <borders count="1">
    <border>
      <left/>
      <right/>
      <top/>
      <bottom/>
      <diagonal/>
    </border>
  </borders>
  <cellStyleXfs count="1">
    <xf numFmtId="0" fontId="0" fillId="0" borderId="0">
      <alignment vertical="center"/>
    </xf>
  </cellStyleXfs>
  <cellXfs count="9">
    <xf numFmtId="0" fontId="0" fillId="0" borderId="0" xfId="0">
      <alignment vertical="center"/>
    </xf>
    <xf numFmtId="0" fontId="2" fillId="0" borderId="0" xfId="0" applyFont="1" applyAlignment="1">
      <alignment horizontal="center" vertical="center"/>
    </xf>
    <xf numFmtId="0" fontId="0" fillId="0" borderId="0" xfId="0" applyAlignment="1">
      <alignment horizontal="center" vertical="center"/>
    </xf>
    <xf numFmtId="0" fontId="4" fillId="0" borderId="0" xfId="0" applyFont="1" applyAlignment="1">
      <alignment horizontal="center" vertical="center"/>
    </xf>
    <xf numFmtId="0" fontId="0" fillId="0" borderId="0" xfId="0" applyAlignment="1">
      <alignment horizontal="center"/>
    </xf>
    <xf numFmtId="0" fontId="5" fillId="0" borderId="0" xfId="0" applyFont="1" applyAlignment="1">
      <alignment horizontal="center" vertical="center"/>
    </xf>
    <xf numFmtId="0" fontId="6" fillId="0" borderId="0" xfId="0" applyFont="1" applyAlignment="1">
      <alignment horizontal="center" vertical="center"/>
    </xf>
    <xf numFmtId="0" fontId="5" fillId="0" borderId="0" xfId="0" applyFont="1" applyAlignment="1">
      <alignment horizontal="center"/>
    </xf>
    <xf numFmtId="0" fontId="6" fillId="0" borderId="0" xfId="0" applyFont="1" applyAlignment="1">
      <alignment horizontal="center"/>
    </xf>
  </cellXfs>
  <cellStyles count="1">
    <cellStyle name="常规"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82CA18A-5115-491B-8F93-36D6A70F1469}">
  <dimension ref="A1:AS100"/>
  <sheetViews>
    <sheetView tabSelected="1" zoomScale="85" zoomScaleNormal="85" workbookViewId="0">
      <selection activeCell="AZ7" sqref="AZ7"/>
    </sheetView>
  </sheetViews>
  <sheetFormatPr defaultRowHeight="14.15" x14ac:dyDescent="0.35"/>
  <cols>
    <col min="1" max="1" width="9.140625" style="2"/>
    <col min="2" max="29" width="0" style="2" hidden="1" customWidth="1"/>
    <col min="30" max="30" width="0" style="1" hidden="1" customWidth="1"/>
    <col min="31" max="32" width="0" style="2" hidden="1" customWidth="1"/>
    <col min="33" max="36" width="9.140625" style="2"/>
    <col min="37" max="37" width="9.140625" style="1"/>
    <col min="38" max="38" width="9.140625" style="3"/>
    <col min="39" max="39" width="9.140625" style="1"/>
    <col min="40" max="40" width="22.2109375" style="1" bestFit="1" customWidth="1"/>
    <col min="41" max="43" width="9.140625" style="1"/>
    <col min="44" max="44" width="13.640625" style="4" customWidth="1"/>
    <col min="45" max="45" width="14.42578125" style="4" bestFit="1" customWidth="1"/>
    <col min="46" max="16384" width="9.140625" style="2"/>
  </cols>
  <sheetData>
    <row r="1" spans="1:45" x14ac:dyDescent="0.35">
      <c r="A1" s="5" t="s">
        <v>46</v>
      </c>
      <c r="B1" s="5" t="s">
        <v>62</v>
      </c>
      <c r="C1" s="5" t="s">
        <v>63</v>
      </c>
      <c r="D1" s="5" t="s">
        <v>64</v>
      </c>
      <c r="E1" s="5" t="s">
        <v>65</v>
      </c>
      <c r="F1" s="5" t="s">
        <v>66</v>
      </c>
      <c r="G1" s="5" t="s">
        <v>67</v>
      </c>
      <c r="H1" s="5" t="s">
        <v>68</v>
      </c>
      <c r="I1" s="5" t="s">
        <v>69</v>
      </c>
      <c r="J1" s="5" t="s">
        <v>70</v>
      </c>
      <c r="K1" s="5" t="s">
        <v>71</v>
      </c>
      <c r="L1" s="5" t="s">
        <v>72</v>
      </c>
      <c r="M1" s="5" t="s">
        <v>73</v>
      </c>
      <c r="N1" s="5" t="s">
        <v>74</v>
      </c>
      <c r="O1" s="5" t="s">
        <v>75</v>
      </c>
      <c r="P1" s="5" t="s">
        <v>76</v>
      </c>
      <c r="Q1" s="5" t="s">
        <v>77</v>
      </c>
      <c r="R1" s="5" t="s">
        <v>78</v>
      </c>
      <c r="S1" s="5" t="s">
        <v>79</v>
      </c>
      <c r="T1" s="5" t="s">
        <v>0</v>
      </c>
      <c r="U1" s="5" t="s">
        <v>1</v>
      </c>
      <c r="V1" s="5" t="s">
        <v>2</v>
      </c>
      <c r="W1" s="5" t="s">
        <v>3</v>
      </c>
      <c r="X1" s="5" t="s">
        <v>80</v>
      </c>
      <c r="Y1" s="5" t="s">
        <v>81</v>
      </c>
      <c r="Z1" s="5" t="s">
        <v>82</v>
      </c>
      <c r="AA1" s="5" t="s">
        <v>83</v>
      </c>
      <c r="AB1" s="5" t="s">
        <v>84</v>
      </c>
      <c r="AC1" s="5" t="s">
        <v>85</v>
      </c>
      <c r="AD1" s="5" t="s">
        <v>86</v>
      </c>
      <c r="AE1" s="5" t="s">
        <v>87</v>
      </c>
      <c r="AF1" s="5" t="s">
        <v>88</v>
      </c>
      <c r="AG1" s="5" t="s">
        <v>45</v>
      </c>
      <c r="AH1" s="5" t="s">
        <v>42</v>
      </c>
      <c r="AI1" s="5" t="s">
        <v>43</v>
      </c>
      <c r="AJ1" s="5" t="s">
        <v>15</v>
      </c>
      <c r="AK1" s="5" t="s">
        <v>4</v>
      </c>
      <c r="AL1" s="6" t="s">
        <v>47</v>
      </c>
      <c r="AM1" s="5" t="s">
        <v>5</v>
      </c>
      <c r="AN1" s="5" t="s">
        <v>35</v>
      </c>
      <c r="AO1" s="5" t="s">
        <v>6</v>
      </c>
      <c r="AP1" s="5" t="s">
        <v>7</v>
      </c>
      <c r="AQ1" s="5" t="s">
        <v>8</v>
      </c>
      <c r="AR1" s="7" t="s">
        <v>9</v>
      </c>
      <c r="AS1" s="7" t="s">
        <v>61</v>
      </c>
    </row>
    <row r="2" spans="1:45" x14ac:dyDescent="0.35">
      <c r="A2" s="5">
        <v>1</v>
      </c>
      <c r="B2" s="5" t="s">
        <v>89</v>
      </c>
      <c r="C2" s="5">
        <v>53</v>
      </c>
      <c r="D2" s="5">
        <v>25137</v>
      </c>
      <c r="E2" s="5" t="s">
        <v>90</v>
      </c>
      <c r="F2" s="5" t="s">
        <v>91</v>
      </c>
      <c r="G2" s="5" t="s">
        <v>92</v>
      </c>
      <c r="H2" s="5" t="s">
        <v>93</v>
      </c>
      <c r="I2" s="5"/>
      <c r="J2" s="5">
        <v>48</v>
      </c>
      <c r="K2" s="5" t="s">
        <v>94</v>
      </c>
      <c r="L2" s="5" t="s">
        <v>95</v>
      </c>
      <c r="M2" s="5" t="s">
        <v>96</v>
      </c>
      <c r="N2" s="5" t="s">
        <v>97</v>
      </c>
      <c r="O2" s="5" t="s">
        <v>10</v>
      </c>
      <c r="P2" s="5">
        <v>0</v>
      </c>
      <c r="Q2" s="5">
        <v>0</v>
      </c>
      <c r="R2" s="5" t="s">
        <v>98</v>
      </c>
      <c r="S2" s="5"/>
      <c r="T2" s="5" t="s">
        <v>99</v>
      </c>
      <c r="U2" s="5"/>
      <c r="V2" s="5"/>
      <c r="W2" s="5"/>
      <c r="X2" s="5" t="s">
        <v>100</v>
      </c>
      <c r="Y2" s="5">
        <v>0.100694444444444</v>
      </c>
      <c r="Z2" s="5"/>
      <c r="AA2" s="5">
        <v>0</v>
      </c>
      <c r="AB2" s="5"/>
      <c r="AC2" s="5"/>
      <c r="AD2" s="5">
        <v>0</v>
      </c>
      <c r="AE2" s="5"/>
      <c r="AF2" s="5"/>
      <c r="AG2" s="5" t="s">
        <v>37</v>
      </c>
      <c r="AH2" s="5" t="s">
        <v>50</v>
      </c>
      <c r="AI2" s="5" t="s">
        <v>22</v>
      </c>
      <c r="AJ2" s="5" t="s">
        <v>23</v>
      </c>
      <c r="AK2" s="5" t="s">
        <v>44</v>
      </c>
      <c r="AL2" s="6" t="s">
        <v>49</v>
      </c>
      <c r="AM2" s="8">
        <v>5</v>
      </c>
      <c r="AN2" s="5" t="s">
        <v>59</v>
      </c>
      <c r="AO2" s="5">
        <v>1208</v>
      </c>
      <c r="AP2" s="5" t="s">
        <v>57</v>
      </c>
      <c r="AQ2" s="5">
        <v>1208</v>
      </c>
      <c r="AR2" s="7">
        <v>30.7398931</v>
      </c>
      <c r="AS2" s="7" t="s">
        <v>11</v>
      </c>
    </row>
    <row r="3" spans="1:45" x14ac:dyDescent="0.35">
      <c r="A3" s="5">
        <v>2</v>
      </c>
      <c r="B3" s="5" t="s">
        <v>101</v>
      </c>
      <c r="C3" s="5">
        <v>72</v>
      </c>
      <c r="D3" s="5">
        <v>18085</v>
      </c>
      <c r="E3" s="5" t="s">
        <v>102</v>
      </c>
      <c r="F3" s="5" t="s">
        <v>103</v>
      </c>
      <c r="G3" s="5" t="s">
        <v>104</v>
      </c>
      <c r="H3" s="5" t="s">
        <v>93</v>
      </c>
      <c r="I3" s="5"/>
      <c r="J3" s="5"/>
      <c r="K3" s="5" t="s">
        <v>94</v>
      </c>
      <c r="L3" s="5" t="s">
        <v>105</v>
      </c>
      <c r="M3" s="5" t="s">
        <v>96</v>
      </c>
      <c r="N3" s="5" t="s">
        <v>97</v>
      </c>
      <c r="O3" s="5">
        <v>1</v>
      </c>
      <c r="P3" s="5">
        <v>0</v>
      </c>
      <c r="Q3" s="5">
        <v>0</v>
      </c>
      <c r="R3" s="5" t="s">
        <v>98</v>
      </c>
      <c r="S3" s="5"/>
      <c r="T3" s="5">
        <v>1.54</v>
      </c>
      <c r="U3" s="5">
        <v>3.61</v>
      </c>
      <c r="V3" s="5">
        <v>2.7</v>
      </c>
      <c r="W3" s="5">
        <v>2.0659999999999998</v>
      </c>
      <c r="X3" s="5" t="s">
        <v>106</v>
      </c>
      <c r="Y3" s="5">
        <v>0.11111111111111099</v>
      </c>
      <c r="Z3" s="5"/>
      <c r="AA3" s="5">
        <v>0</v>
      </c>
      <c r="AB3" s="5"/>
      <c r="AC3" s="5"/>
      <c r="AD3" s="5">
        <v>0</v>
      </c>
      <c r="AE3" s="5"/>
      <c r="AF3" s="5"/>
      <c r="AG3" s="5" t="s">
        <v>37</v>
      </c>
      <c r="AH3" s="5" t="s">
        <v>51</v>
      </c>
      <c r="AI3" s="5" t="s">
        <v>22</v>
      </c>
      <c r="AJ3" s="5" t="s">
        <v>23</v>
      </c>
      <c r="AK3" s="5" t="s">
        <v>44</v>
      </c>
      <c r="AL3" s="6" t="s">
        <v>49</v>
      </c>
      <c r="AM3" s="8">
        <v>5</v>
      </c>
      <c r="AN3" s="5" t="s">
        <v>59</v>
      </c>
      <c r="AO3" s="5">
        <v>1202</v>
      </c>
      <c r="AP3" s="5" t="s">
        <v>57</v>
      </c>
      <c r="AQ3" s="5">
        <v>1202</v>
      </c>
      <c r="AR3" s="7">
        <v>35.5886</v>
      </c>
      <c r="AS3" s="7" t="s">
        <v>11</v>
      </c>
    </row>
    <row r="4" spans="1:45" x14ac:dyDescent="0.35">
      <c r="A4" s="5">
        <v>3</v>
      </c>
      <c r="B4" s="5" t="s">
        <v>89</v>
      </c>
      <c r="C4" s="5">
        <v>78</v>
      </c>
      <c r="D4" s="5">
        <v>15896</v>
      </c>
      <c r="E4" s="5" t="s">
        <v>102</v>
      </c>
      <c r="F4" s="5" t="s">
        <v>107</v>
      </c>
      <c r="G4" s="5" t="s">
        <v>92</v>
      </c>
      <c r="H4" s="5" t="s">
        <v>108</v>
      </c>
      <c r="I4" s="5"/>
      <c r="J4" s="5"/>
      <c r="K4" s="5" t="s">
        <v>94</v>
      </c>
      <c r="L4" s="5" t="s">
        <v>109</v>
      </c>
      <c r="M4" s="5" t="s">
        <v>96</v>
      </c>
      <c r="N4" s="5" t="s">
        <v>97</v>
      </c>
      <c r="O4" s="5">
        <v>1</v>
      </c>
      <c r="P4" s="5">
        <v>0</v>
      </c>
      <c r="Q4" s="5">
        <v>0</v>
      </c>
      <c r="R4" s="5" t="s">
        <v>98</v>
      </c>
      <c r="S4" s="5"/>
      <c r="T4" s="5">
        <v>3.46</v>
      </c>
      <c r="U4" s="5">
        <v>2.77</v>
      </c>
      <c r="V4" s="5">
        <v>11</v>
      </c>
      <c r="W4" s="5">
        <v>0.98299999999999998</v>
      </c>
      <c r="X4" s="5" t="s">
        <v>110</v>
      </c>
      <c r="Y4" s="5">
        <v>0.100694444444444</v>
      </c>
      <c r="Z4" s="5"/>
      <c r="AA4" s="5">
        <v>0</v>
      </c>
      <c r="AB4" s="5"/>
      <c r="AC4" s="5"/>
      <c r="AD4" s="5">
        <v>0</v>
      </c>
      <c r="AE4" s="5"/>
      <c r="AF4" s="5"/>
      <c r="AG4" s="5" t="s">
        <v>37</v>
      </c>
      <c r="AH4" s="5" t="s">
        <v>51</v>
      </c>
      <c r="AI4" s="5" t="s">
        <v>22</v>
      </c>
      <c r="AJ4" s="5" t="s">
        <v>23</v>
      </c>
      <c r="AK4" s="5" t="s">
        <v>44</v>
      </c>
      <c r="AL4" s="6" t="s">
        <v>49</v>
      </c>
      <c r="AM4" s="8">
        <v>40</v>
      </c>
      <c r="AN4" s="5"/>
      <c r="AO4" s="5">
        <v>1201</v>
      </c>
      <c r="AP4" s="5" t="s">
        <v>57</v>
      </c>
      <c r="AQ4" s="5">
        <v>1201</v>
      </c>
      <c r="AR4" s="7">
        <v>93.671499999999995</v>
      </c>
      <c r="AS4" s="7" t="s">
        <v>12</v>
      </c>
    </row>
    <row r="5" spans="1:45" x14ac:dyDescent="0.35">
      <c r="A5" s="5">
        <v>4</v>
      </c>
      <c r="B5" s="5" t="s">
        <v>89</v>
      </c>
      <c r="C5" s="5">
        <v>55</v>
      </c>
      <c r="D5" s="5">
        <v>24375</v>
      </c>
      <c r="E5" s="5" t="s">
        <v>111</v>
      </c>
      <c r="F5" s="5" t="s">
        <v>112</v>
      </c>
      <c r="G5" s="5" t="s">
        <v>92</v>
      </c>
      <c r="H5" s="5" t="s">
        <v>93</v>
      </c>
      <c r="I5" s="5"/>
      <c r="J5" s="5">
        <v>56</v>
      </c>
      <c r="K5" s="5" t="s">
        <v>113</v>
      </c>
      <c r="L5" s="5" t="s">
        <v>114</v>
      </c>
      <c r="M5" s="5" t="s">
        <v>96</v>
      </c>
      <c r="N5" s="5" t="s">
        <v>115</v>
      </c>
      <c r="O5" s="5">
        <v>2</v>
      </c>
      <c r="P5" s="5">
        <v>0</v>
      </c>
      <c r="Q5" s="5">
        <v>0</v>
      </c>
      <c r="R5" s="5" t="s">
        <v>98</v>
      </c>
      <c r="S5" s="5"/>
      <c r="T5" s="5">
        <v>1.33</v>
      </c>
      <c r="U5" s="5">
        <v>2.25</v>
      </c>
      <c r="V5" s="5">
        <v>10.7</v>
      </c>
      <c r="W5" s="5" t="s">
        <v>116</v>
      </c>
      <c r="X5" s="5" t="s">
        <v>117</v>
      </c>
      <c r="Y5" s="5">
        <v>7.9861111111111105E-2</v>
      </c>
      <c r="Z5" s="5"/>
      <c r="AA5" s="5">
        <v>0</v>
      </c>
      <c r="AB5" s="5"/>
      <c r="AC5" s="5"/>
      <c r="AD5" s="5">
        <v>1</v>
      </c>
      <c r="AE5" s="5" t="s">
        <v>118</v>
      </c>
      <c r="AF5" s="5">
        <v>4</v>
      </c>
      <c r="AG5" s="5" t="s">
        <v>38</v>
      </c>
      <c r="AH5" s="5" t="s">
        <v>52</v>
      </c>
      <c r="AI5" s="5" t="s">
        <v>22</v>
      </c>
      <c r="AJ5" s="5" t="s">
        <v>23</v>
      </c>
      <c r="AK5" s="5" t="s">
        <v>13</v>
      </c>
      <c r="AL5" s="6" t="s">
        <v>49</v>
      </c>
      <c r="AM5" s="8">
        <v>5</v>
      </c>
      <c r="AN5" s="5" t="s">
        <v>59</v>
      </c>
      <c r="AO5" s="5">
        <v>1195</v>
      </c>
      <c r="AP5" s="5" t="s">
        <v>57</v>
      </c>
      <c r="AQ5" s="5">
        <v>1195</v>
      </c>
      <c r="AR5" s="7">
        <v>15.406912</v>
      </c>
      <c r="AS5" s="7" t="s">
        <v>11</v>
      </c>
    </row>
    <row r="6" spans="1:45" x14ac:dyDescent="0.35">
      <c r="A6" s="5">
        <v>5</v>
      </c>
      <c r="B6" s="5" t="s">
        <v>89</v>
      </c>
      <c r="C6" s="5">
        <v>67</v>
      </c>
      <c r="D6" s="5">
        <v>20189</v>
      </c>
      <c r="E6" s="5" t="s">
        <v>119</v>
      </c>
      <c r="F6" s="5" t="s">
        <v>120</v>
      </c>
      <c r="G6" s="5" t="s">
        <v>104</v>
      </c>
      <c r="H6" s="5" t="s">
        <v>93</v>
      </c>
      <c r="I6" s="5"/>
      <c r="J6" s="5">
        <v>69</v>
      </c>
      <c r="K6" s="5" t="s">
        <v>94</v>
      </c>
      <c r="L6" s="5" t="s">
        <v>121</v>
      </c>
      <c r="M6" s="5"/>
      <c r="N6" s="5" t="s">
        <v>115</v>
      </c>
      <c r="O6" s="5" t="s">
        <v>14</v>
      </c>
      <c r="P6" s="5">
        <v>0</v>
      </c>
      <c r="Q6" s="5">
        <v>0</v>
      </c>
      <c r="R6" s="5" t="s">
        <v>98</v>
      </c>
      <c r="S6" s="5" t="s">
        <v>96</v>
      </c>
      <c r="T6" s="5">
        <v>1.92</v>
      </c>
      <c r="U6" s="5">
        <v>1.68</v>
      </c>
      <c r="V6" s="5" t="s">
        <v>122</v>
      </c>
      <c r="W6" s="5">
        <v>0.42699999999999999</v>
      </c>
      <c r="X6" s="5" t="s">
        <v>123</v>
      </c>
      <c r="Y6" s="5">
        <v>0.100694444444444</v>
      </c>
      <c r="Z6" s="5"/>
      <c r="AA6" s="5">
        <v>0</v>
      </c>
      <c r="AB6" s="5"/>
      <c r="AC6" s="5"/>
      <c r="AD6" s="5">
        <v>0</v>
      </c>
      <c r="AE6" s="5"/>
      <c r="AF6" s="5"/>
      <c r="AG6" s="5" t="s">
        <v>38</v>
      </c>
      <c r="AH6" s="5" t="s">
        <v>53</v>
      </c>
      <c r="AI6" s="5" t="s">
        <v>22</v>
      </c>
      <c r="AJ6" s="5" t="s">
        <v>23</v>
      </c>
      <c r="AK6" s="5" t="s">
        <v>44</v>
      </c>
      <c r="AL6" s="6" t="s">
        <v>49</v>
      </c>
      <c r="AM6" s="8">
        <v>8</v>
      </c>
      <c r="AN6" s="5" t="s">
        <v>59</v>
      </c>
      <c r="AO6" s="5">
        <v>1194</v>
      </c>
      <c r="AP6" s="5" t="s">
        <v>57</v>
      </c>
      <c r="AQ6" s="5">
        <v>1194</v>
      </c>
      <c r="AR6" s="7">
        <v>28.289928</v>
      </c>
      <c r="AS6" s="7" t="s">
        <v>11</v>
      </c>
    </row>
    <row r="7" spans="1:45" x14ac:dyDescent="0.35">
      <c r="A7" s="5">
        <v>6</v>
      </c>
      <c r="B7" s="5" t="s">
        <v>89</v>
      </c>
      <c r="C7" s="5">
        <v>59</v>
      </c>
      <c r="D7" s="5">
        <v>22899</v>
      </c>
      <c r="E7" s="5" t="s">
        <v>124</v>
      </c>
      <c r="F7" s="5" t="s">
        <v>125</v>
      </c>
      <c r="G7" s="5" t="s">
        <v>104</v>
      </c>
      <c r="H7" s="5" t="s">
        <v>126</v>
      </c>
      <c r="I7" s="5">
        <v>158</v>
      </c>
      <c r="J7" s="5">
        <v>60</v>
      </c>
      <c r="K7" s="5" t="s">
        <v>113</v>
      </c>
      <c r="L7" s="5" t="s">
        <v>127</v>
      </c>
      <c r="M7" s="5"/>
      <c r="N7" s="5" t="s">
        <v>97</v>
      </c>
      <c r="O7" s="5">
        <v>1</v>
      </c>
      <c r="P7" s="5">
        <v>0</v>
      </c>
      <c r="Q7" s="5">
        <v>0</v>
      </c>
      <c r="R7" s="5" t="s">
        <v>98</v>
      </c>
      <c r="S7" s="5"/>
      <c r="T7" s="5">
        <v>4.24</v>
      </c>
      <c r="U7" s="5">
        <v>2.61</v>
      </c>
      <c r="V7" s="5">
        <v>10.9</v>
      </c>
      <c r="W7" s="5" t="s">
        <v>128</v>
      </c>
      <c r="X7" s="5" t="s">
        <v>123</v>
      </c>
      <c r="Y7" s="5">
        <v>8.3333333333333301E-2</v>
      </c>
      <c r="Z7" s="5"/>
      <c r="AA7" s="5">
        <v>0</v>
      </c>
      <c r="AB7" s="5"/>
      <c r="AC7" s="5"/>
      <c r="AD7" s="5">
        <v>1</v>
      </c>
      <c r="AE7" s="5" t="s">
        <v>129</v>
      </c>
      <c r="AF7" s="5">
        <v>1</v>
      </c>
      <c r="AG7" s="5" t="s">
        <v>37</v>
      </c>
      <c r="AH7" s="5" t="s">
        <v>51</v>
      </c>
      <c r="AI7" s="5" t="s">
        <v>22</v>
      </c>
      <c r="AJ7" s="5" t="s">
        <v>23</v>
      </c>
      <c r="AK7" s="5" t="s">
        <v>44</v>
      </c>
      <c r="AL7" s="6" t="s">
        <v>49</v>
      </c>
      <c r="AM7" s="8">
        <v>15</v>
      </c>
      <c r="AN7" s="5" t="s">
        <v>59</v>
      </c>
      <c r="AO7" s="5">
        <v>1187</v>
      </c>
      <c r="AP7" s="5" t="s">
        <v>57</v>
      </c>
      <c r="AQ7" s="5">
        <v>1187</v>
      </c>
      <c r="AR7" s="7">
        <v>63.029200000000003</v>
      </c>
      <c r="AS7" s="7" t="s">
        <v>12</v>
      </c>
    </row>
    <row r="8" spans="1:45" x14ac:dyDescent="0.35">
      <c r="A8" s="5">
        <v>7</v>
      </c>
      <c r="B8" s="5" t="s">
        <v>89</v>
      </c>
      <c r="C8" s="5">
        <v>46</v>
      </c>
      <c r="D8" s="5">
        <v>27771</v>
      </c>
      <c r="E8" s="5" t="s">
        <v>130</v>
      </c>
      <c r="F8" s="5" t="s">
        <v>131</v>
      </c>
      <c r="G8" s="5" t="s">
        <v>104</v>
      </c>
      <c r="H8" s="5" t="s">
        <v>93</v>
      </c>
      <c r="I8" s="5">
        <v>163</v>
      </c>
      <c r="J8" s="5">
        <v>46</v>
      </c>
      <c r="K8" s="5" t="s">
        <v>94</v>
      </c>
      <c r="L8" s="5" t="s">
        <v>132</v>
      </c>
      <c r="M8" s="5"/>
      <c r="N8" s="5" t="s">
        <v>97</v>
      </c>
      <c r="O8" s="5">
        <v>1</v>
      </c>
      <c r="P8" s="5">
        <v>0</v>
      </c>
      <c r="Q8" s="5">
        <v>0</v>
      </c>
      <c r="R8" s="5" t="s">
        <v>98</v>
      </c>
      <c r="S8" s="5"/>
      <c r="T8" s="5">
        <v>2.54</v>
      </c>
      <c r="U8" s="5">
        <v>1.68</v>
      </c>
      <c r="V8" s="5">
        <v>9.48</v>
      </c>
      <c r="W8" s="5">
        <v>0.46700000000000003</v>
      </c>
      <c r="X8" s="5" t="s">
        <v>123</v>
      </c>
      <c r="Y8" s="5">
        <v>0.11111111111111099</v>
      </c>
      <c r="Z8" s="5"/>
      <c r="AA8" s="5">
        <v>0</v>
      </c>
      <c r="AB8" s="5"/>
      <c r="AC8" s="5"/>
      <c r="AD8" s="5">
        <v>0</v>
      </c>
      <c r="AE8" s="5"/>
      <c r="AF8" s="5"/>
      <c r="AG8" s="5" t="s">
        <v>37</v>
      </c>
      <c r="AH8" s="5" t="s">
        <v>51</v>
      </c>
      <c r="AI8" s="5" t="s">
        <v>22</v>
      </c>
      <c r="AJ8" s="5" t="s">
        <v>23</v>
      </c>
      <c r="AK8" s="5" t="s">
        <v>44</v>
      </c>
      <c r="AL8" s="6" t="s">
        <v>49</v>
      </c>
      <c r="AM8" s="8">
        <v>3</v>
      </c>
      <c r="AN8" s="5" t="s">
        <v>59</v>
      </c>
      <c r="AO8" s="5">
        <v>1186</v>
      </c>
      <c r="AP8" s="5" t="s">
        <v>57</v>
      </c>
      <c r="AQ8" s="5">
        <v>1186</v>
      </c>
      <c r="AR8" s="7">
        <v>46.179900000000004</v>
      </c>
      <c r="AS8" s="7" t="s">
        <v>12</v>
      </c>
    </row>
    <row r="9" spans="1:45" x14ac:dyDescent="0.35">
      <c r="A9" s="5">
        <v>8</v>
      </c>
      <c r="B9" s="5" t="s">
        <v>101</v>
      </c>
      <c r="C9" s="5">
        <v>66</v>
      </c>
      <c r="D9" s="5">
        <v>20436</v>
      </c>
      <c r="E9" s="5" t="s">
        <v>133</v>
      </c>
      <c r="F9" s="5" t="s">
        <v>91</v>
      </c>
      <c r="G9" s="5" t="s">
        <v>92</v>
      </c>
      <c r="H9" s="5" t="s">
        <v>93</v>
      </c>
      <c r="I9" s="5">
        <v>173</v>
      </c>
      <c r="J9" s="5">
        <v>60</v>
      </c>
      <c r="K9" s="5" t="s">
        <v>94</v>
      </c>
      <c r="L9" s="5" t="s">
        <v>134</v>
      </c>
      <c r="M9" s="5" t="s">
        <v>96</v>
      </c>
      <c r="N9" s="5" t="s">
        <v>115</v>
      </c>
      <c r="O9" s="5">
        <v>2</v>
      </c>
      <c r="P9" s="5">
        <v>0</v>
      </c>
      <c r="Q9" s="5">
        <v>0</v>
      </c>
      <c r="R9" s="5" t="s">
        <v>135</v>
      </c>
      <c r="S9" s="5"/>
      <c r="T9" s="5">
        <v>3.28</v>
      </c>
      <c r="U9" s="5">
        <v>1.73</v>
      </c>
      <c r="V9" s="5">
        <v>8.08</v>
      </c>
      <c r="W9" s="5">
        <v>1.002</v>
      </c>
      <c r="X9" s="5" t="s">
        <v>123</v>
      </c>
      <c r="Y9" s="5">
        <v>9.0972222222222204E-2</v>
      </c>
      <c r="Z9" s="5"/>
      <c r="AA9" s="5">
        <v>0</v>
      </c>
      <c r="AB9" s="5"/>
      <c r="AC9" s="5"/>
      <c r="AD9" s="5">
        <v>1</v>
      </c>
      <c r="AE9" s="5" t="s">
        <v>136</v>
      </c>
      <c r="AF9" s="5">
        <v>4</v>
      </c>
      <c r="AG9" s="5" t="s">
        <v>38</v>
      </c>
      <c r="AH9" s="5" t="s">
        <v>52</v>
      </c>
      <c r="AI9" s="5" t="s">
        <v>22</v>
      </c>
      <c r="AJ9" s="5" t="s">
        <v>23</v>
      </c>
      <c r="AK9" s="5" t="s">
        <v>44</v>
      </c>
      <c r="AL9" s="6" t="s">
        <v>49</v>
      </c>
      <c r="AM9" s="8">
        <v>10</v>
      </c>
      <c r="AN9" s="5" t="s">
        <v>36</v>
      </c>
      <c r="AO9" s="5" t="s">
        <v>36</v>
      </c>
      <c r="AP9" s="5" t="s">
        <v>36</v>
      </c>
      <c r="AQ9" s="5"/>
      <c r="AR9" s="7">
        <v>121.82130000000001</v>
      </c>
      <c r="AS9" s="7" t="s">
        <v>12</v>
      </c>
    </row>
    <row r="10" spans="1:45" x14ac:dyDescent="0.35">
      <c r="A10" s="5">
        <v>9</v>
      </c>
      <c r="B10" s="5" t="s">
        <v>89</v>
      </c>
      <c r="C10" s="5">
        <v>51</v>
      </c>
      <c r="D10" s="5">
        <v>25898</v>
      </c>
      <c r="E10" s="5" t="s">
        <v>137</v>
      </c>
      <c r="F10" s="5" t="s">
        <v>138</v>
      </c>
      <c r="G10" s="5" t="s">
        <v>104</v>
      </c>
      <c r="H10" s="5" t="s">
        <v>93</v>
      </c>
      <c r="I10" s="5">
        <v>150</v>
      </c>
      <c r="J10" s="5">
        <v>56</v>
      </c>
      <c r="K10" s="5" t="s">
        <v>113</v>
      </c>
      <c r="L10" s="5" t="s">
        <v>139</v>
      </c>
      <c r="M10" s="5" t="s">
        <v>96</v>
      </c>
      <c r="N10" s="5" t="s">
        <v>115</v>
      </c>
      <c r="O10" s="5">
        <v>2</v>
      </c>
      <c r="P10" s="5">
        <v>0</v>
      </c>
      <c r="Q10" s="5">
        <v>0</v>
      </c>
      <c r="R10" s="5" t="s">
        <v>98</v>
      </c>
      <c r="S10" s="5"/>
      <c r="T10" s="5">
        <v>1.1599999999999999</v>
      </c>
      <c r="U10" s="5">
        <v>1.65</v>
      </c>
      <c r="V10" s="5">
        <v>11.9</v>
      </c>
      <c r="W10" s="5">
        <v>1.524</v>
      </c>
      <c r="X10" s="5" t="s">
        <v>123</v>
      </c>
      <c r="Y10" s="5">
        <v>0.11111111111111099</v>
      </c>
      <c r="Z10" s="5"/>
      <c r="AA10" s="5">
        <v>0</v>
      </c>
      <c r="AB10" s="5"/>
      <c r="AC10" s="5"/>
      <c r="AD10" s="5">
        <v>1</v>
      </c>
      <c r="AE10" s="5" t="s">
        <v>140</v>
      </c>
      <c r="AF10" s="5">
        <v>1</v>
      </c>
      <c r="AG10" s="5" t="s">
        <v>38</v>
      </c>
      <c r="AH10" s="5" t="s">
        <v>52</v>
      </c>
      <c r="AI10" s="5" t="s">
        <v>22</v>
      </c>
      <c r="AJ10" s="5" t="s">
        <v>23</v>
      </c>
      <c r="AK10" s="5" t="s">
        <v>44</v>
      </c>
      <c r="AL10" s="6" t="s">
        <v>49</v>
      </c>
      <c r="AM10" s="8">
        <v>10</v>
      </c>
      <c r="AN10" s="5" t="s">
        <v>59</v>
      </c>
      <c r="AO10" s="5">
        <v>1173</v>
      </c>
      <c r="AP10" s="5" t="s">
        <v>57</v>
      </c>
      <c r="AQ10" s="5">
        <v>1173</v>
      </c>
      <c r="AR10" s="7">
        <v>75.892699999999991</v>
      </c>
      <c r="AS10" s="7" t="s">
        <v>12</v>
      </c>
    </row>
    <row r="11" spans="1:45" x14ac:dyDescent="0.35">
      <c r="A11" s="5">
        <v>10</v>
      </c>
      <c r="B11" s="5" t="s">
        <v>101</v>
      </c>
      <c r="C11" s="5">
        <v>62</v>
      </c>
      <c r="D11" s="5">
        <v>21800</v>
      </c>
      <c r="E11" s="5" t="s">
        <v>141</v>
      </c>
      <c r="F11" s="5" t="s">
        <v>107</v>
      </c>
      <c r="G11" s="5" t="s">
        <v>92</v>
      </c>
      <c r="H11" s="5" t="s">
        <v>108</v>
      </c>
      <c r="I11" s="5">
        <v>168</v>
      </c>
      <c r="J11" s="5">
        <v>61</v>
      </c>
      <c r="K11" s="5" t="s">
        <v>142</v>
      </c>
      <c r="L11" s="5" t="s">
        <v>143</v>
      </c>
      <c r="M11" s="5"/>
      <c r="N11" s="5" t="s">
        <v>115</v>
      </c>
      <c r="O11" s="5">
        <v>2</v>
      </c>
      <c r="P11" s="5">
        <v>0</v>
      </c>
      <c r="Q11" s="5">
        <v>0</v>
      </c>
      <c r="R11" s="5" t="s">
        <v>144</v>
      </c>
      <c r="S11" s="5"/>
      <c r="T11" s="5">
        <v>1.54</v>
      </c>
      <c r="U11" s="5">
        <v>4.09</v>
      </c>
      <c r="V11" s="5" t="s">
        <v>145</v>
      </c>
      <c r="W11" s="5" t="s">
        <v>146</v>
      </c>
      <c r="X11" s="5" t="s">
        <v>123</v>
      </c>
      <c r="Y11" s="5">
        <v>8.8888888888888906E-2</v>
      </c>
      <c r="Z11" s="5"/>
      <c r="AA11" s="5">
        <v>0</v>
      </c>
      <c r="AB11" s="5"/>
      <c r="AC11" s="5"/>
      <c r="AD11" s="5">
        <v>1</v>
      </c>
      <c r="AE11" s="5" t="s">
        <v>147</v>
      </c>
      <c r="AF11" s="5">
        <v>6</v>
      </c>
      <c r="AG11" s="5" t="s">
        <v>38</v>
      </c>
      <c r="AH11" s="5" t="s">
        <v>52</v>
      </c>
      <c r="AI11" s="5" t="s">
        <v>22</v>
      </c>
      <c r="AJ11" s="5" t="s">
        <v>23</v>
      </c>
      <c r="AK11" s="5" t="s">
        <v>13</v>
      </c>
      <c r="AL11" s="6" t="s">
        <v>49</v>
      </c>
      <c r="AM11" s="8">
        <v>60</v>
      </c>
      <c r="AN11" s="5" t="s">
        <v>60</v>
      </c>
      <c r="AO11" s="5">
        <v>18</v>
      </c>
      <c r="AP11" s="5" t="s">
        <v>57</v>
      </c>
      <c r="AQ11" s="5">
        <v>1169</v>
      </c>
      <c r="AR11" s="7">
        <v>90.5381</v>
      </c>
      <c r="AS11" s="7" t="s">
        <v>12</v>
      </c>
    </row>
    <row r="12" spans="1:45" x14ac:dyDescent="0.35">
      <c r="A12" s="5">
        <v>11</v>
      </c>
      <c r="B12" s="5" t="s">
        <v>89</v>
      </c>
      <c r="C12" s="5">
        <v>46</v>
      </c>
      <c r="D12" s="5">
        <v>27611</v>
      </c>
      <c r="E12" s="5" t="s">
        <v>102</v>
      </c>
      <c r="F12" s="5" t="s">
        <v>148</v>
      </c>
      <c r="G12" s="5" t="s">
        <v>104</v>
      </c>
      <c r="H12" s="5" t="s">
        <v>126</v>
      </c>
      <c r="I12" s="5">
        <v>149</v>
      </c>
      <c r="J12" s="5">
        <v>54</v>
      </c>
      <c r="K12" s="5" t="s">
        <v>94</v>
      </c>
      <c r="L12" s="5" t="s">
        <v>149</v>
      </c>
      <c r="M12" s="5"/>
      <c r="N12" s="5" t="s">
        <v>97</v>
      </c>
      <c r="O12" s="5">
        <v>1</v>
      </c>
      <c r="P12" s="5">
        <v>0</v>
      </c>
      <c r="Q12" s="5">
        <v>0</v>
      </c>
      <c r="R12" s="5" t="s">
        <v>98</v>
      </c>
      <c r="S12" s="5"/>
      <c r="T12" s="5">
        <v>0.76</v>
      </c>
      <c r="U12" s="5">
        <v>2.08</v>
      </c>
      <c r="V12" s="5">
        <v>11.3</v>
      </c>
      <c r="W12" s="5">
        <v>1.2769999999999999</v>
      </c>
      <c r="X12" s="5" t="s">
        <v>150</v>
      </c>
      <c r="Y12" s="5">
        <v>0.10763888888888901</v>
      </c>
      <c r="Z12" s="5"/>
      <c r="AA12" s="5">
        <v>0</v>
      </c>
      <c r="AB12" s="5"/>
      <c r="AC12" s="5"/>
      <c r="AD12" s="5">
        <v>0</v>
      </c>
      <c r="AE12" s="5"/>
      <c r="AF12" s="5"/>
      <c r="AG12" s="5" t="s">
        <v>37</v>
      </c>
      <c r="AH12" s="5" t="s">
        <v>51</v>
      </c>
      <c r="AI12" s="5" t="s">
        <v>22</v>
      </c>
      <c r="AJ12" s="5" t="s">
        <v>23</v>
      </c>
      <c r="AK12" s="5" t="s">
        <v>44</v>
      </c>
      <c r="AL12" s="6" t="s">
        <v>49</v>
      </c>
      <c r="AM12" s="8">
        <v>2</v>
      </c>
      <c r="AN12" s="5" t="s">
        <v>59</v>
      </c>
      <c r="AO12" s="5">
        <v>1160</v>
      </c>
      <c r="AP12" s="5" t="s">
        <v>57</v>
      </c>
      <c r="AQ12" s="5">
        <v>1160</v>
      </c>
      <c r="AR12" s="7">
        <v>7.2434000000000003</v>
      </c>
      <c r="AS12" s="7" t="s">
        <v>11</v>
      </c>
    </row>
    <row r="13" spans="1:45" x14ac:dyDescent="0.35">
      <c r="A13" s="5">
        <v>12</v>
      </c>
      <c r="B13" s="5" t="s">
        <v>89</v>
      </c>
      <c r="C13" s="5">
        <v>51</v>
      </c>
      <c r="D13" s="5">
        <v>25828</v>
      </c>
      <c r="E13" s="5" t="s">
        <v>141</v>
      </c>
      <c r="F13" s="5" t="s">
        <v>91</v>
      </c>
      <c r="G13" s="5" t="s">
        <v>92</v>
      </c>
      <c r="H13" s="5" t="s">
        <v>93</v>
      </c>
      <c r="I13" s="5">
        <v>163</v>
      </c>
      <c r="J13" s="5">
        <v>54</v>
      </c>
      <c r="K13" s="5" t="s">
        <v>151</v>
      </c>
      <c r="L13" s="5" t="s">
        <v>152</v>
      </c>
      <c r="M13" s="5" t="s">
        <v>96</v>
      </c>
      <c r="N13" s="5" t="s">
        <v>97</v>
      </c>
      <c r="O13" s="5" t="s">
        <v>16</v>
      </c>
      <c r="P13" s="5">
        <v>0</v>
      </c>
      <c r="Q13" s="5">
        <v>0</v>
      </c>
      <c r="R13" s="5" t="s">
        <v>98</v>
      </c>
      <c r="S13" s="5"/>
      <c r="T13" s="5">
        <v>0.61</v>
      </c>
      <c r="U13" s="5">
        <v>1.26</v>
      </c>
      <c r="V13" s="5">
        <v>12.4</v>
      </c>
      <c r="W13" s="5">
        <v>1.05</v>
      </c>
      <c r="X13" s="5" t="s">
        <v>123</v>
      </c>
      <c r="Y13" s="5">
        <v>0.13541666666666699</v>
      </c>
      <c r="Z13" s="5"/>
      <c r="AA13" s="5">
        <v>0</v>
      </c>
      <c r="AB13" s="5"/>
      <c r="AC13" s="5"/>
      <c r="AD13" s="5">
        <v>0</v>
      </c>
      <c r="AE13" s="5"/>
      <c r="AF13" s="5"/>
      <c r="AG13" s="5" t="s">
        <v>37</v>
      </c>
      <c r="AH13" s="5" t="s">
        <v>54</v>
      </c>
      <c r="AI13" s="5" t="s">
        <v>22</v>
      </c>
      <c r="AJ13" s="5" t="s">
        <v>23</v>
      </c>
      <c r="AK13" s="5" t="s">
        <v>44</v>
      </c>
      <c r="AL13" s="6" t="s">
        <v>49</v>
      </c>
      <c r="AM13" s="8">
        <v>3</v>
      </c>
      <c r="AN13" s="5" t="s">
        <v>59</v>
      </c>
      <c r="AO13" s="5">
        <v>1159</v>
      </c>
      <c r="AP13" s="5" t="s">
        <v>57</v>
      </c>
      <c r="AQ13" s="5">
        <v>1159</v>
      </c>
      <c r="AR13" s="7">
        <v>2.5011740000000002</v>
      </c>
      <c r="AS13" s="7" t="s">
        <v>11</v>
      </c>
    </row>
    <row r="14" spans="1:45" x14ac:dyDescent="0.35">
      <c r="A14" s="5">
        <v>13</v>
      </c>
      <c r="B14" s="5" t="s">
        <v>101</v>
      </c>
      <c r="C14" s="5">
        <v>69</v>
      </c>
      <c r="D14" s="5">
        <v>19406</v>
      </c>
      <c r="E14" s="5" t="s">
        <v>102</v>
      </c>
      <c r="F14" s="5" t="s">
        <v>91</v>
      </c>
      <c r="G14" s="5" t="s">
        <v>92</v>
      </c>
      <c r="H14" s="5" t="s">
        <v>93</v>
      </c>
      <c r="I14" s="5">
        <v>165</v>
      </c>
      <c r="J14" s="5">
        <v>51</v>
      </c>
      <c r="K14" s="5" t="s">
        <v>113</v>
      </c>
      <c r="L14" s="5" t="s">
        <v>153</v>
      </c>
      <c r="M14" s="5"/>
      <c r="N14" s="5" t="s">
        <v>154</v>
      </c>
      <c r="O14" s="5" t="s">
        <v>14</v>
      </c>
      <c r="P14" s="5">
        <v>0</v>
      </c>
      <c r="Q14" s="5">
        <v>0</v>
      </c>
      <c r="R14" s="5" t="s">
        <v>155</v>
      </c>
      <c r="S14" s="5"/>
      <c r="T14" s="5">
        <v>5.03</v>
      </c>
      <c r="U14" s="5">
        <v>3.11</v>
      </c>
      <c r="V14" s="5">
        <v>10.5</v>
      </c>
      <c r="W14" s="5">
        <v>1.07</v>
      </c>
      <c r="X14" s="5" t="s">
        <v>156</v>
      </c>
      <c r="Y14" s="5">
        <v>0.10763888888888901</v>
      </c>
      <c r="Z14" s="5"/>
      <c r="AA14" s="5">
        <v>0</v>
      </c>
      <c r="AB14" s="5"/>
      <c r="AC14" s="5"/>
      <c r="AD14" s="5">
        <v>0</v>
      </c>
      <c r="AE14" s="5"/>
      <c r="AF14" s="5"/>
      <c r="AG14" s="5" t="s">
        <v>19</v>
      </c>
      <c r="AH14" s="5" t="s">
        <v>53</v>
      </c>
      <c r="AI14" s="5" t="s">
        <v>22</v>
      </c>
      <c r="AJ14" s="5" t="s">
        <v>23</v>
      </c>
      <c r="AK14" s="5" t="s">
        <v>44</v>
      </c>
      <c r="AL14" s="6" t="s">
        <v>49</v>
      </c>
      <c r="AM14" s="8">
        <v>30</v>
      </c>
      <c r="AN14" s="5" t="s">
        <v>60</v>
      </c>
      <c r="AO14" s="5">
        <v>524</v>
      </c>
      <c r="AP14" s="5" t="s">
        <v>58</v>
      </c>
      <c r="AQ14" s="5">
        <v>557</v>
      </c>
      <c r="AR14" s="7">
        <v>45.172029999999999</v>
      </c>
      <c r="AS14" s="7" t="s">
        <v>12</v>
      </c>
    </row>
    <row r="15" spans="1:45" x14ac:dyDescent="0.35">
      <c r="A15" s="5">
        <v>14</v>
      </c>
      <c r="B15" s="5" t="s">
        <v>101</v>
      </c>
      <c r="C15" s="5">
        <v>64</v>
      </c>
      <c r="D15" s="5">
        <v>21289</v>
      </c>
      <c r="E15" s="5" t="s">
        <v>102</v>
      </c>
      <c r="F15" s="5" t="s">
        <v>91</v>
      </c>
      <c r="G15" s="5" t="s">
        <v>92</v>
      </c>
      <c r="H15" s="5" t="s">
        <v>93</v>
      </c>
      <c r="I15" s="5"/>
      <c r="J15" s="5">
        <v>63</v>
      </c>
      <c r="K15" s="5" t="s">
        <v>113</v>
      </c>
      <c r="L15" s="5" t="s">
        <v>157</v>
      </c>
      <c r="M15" s="5"/>
      <c r="N15" s="5" t="s">
        <v>115</v>
      </c>
      <c r="O15" s="5">
        <v>2</v>
      </c>
      <c r="P15" s="5">
        <v>0</v>
      </c>
      <c r="Q15" s="5">
        <v>0</v>
      </c>
      <c r="R15" s="5" t="s">
        <v>158</v>
      </c>
      <c r="S15" s="5"/>
      <c r="T15" s="5">
        <v>2.95</v>
      </c>
      <c r="U15" s="5">
        <v>4.3</v>
      </c>
      <c r="V15" s="5">
        <v>10.199999999999999</v>
      </c>
      <c r="W15" s="5">
        <v>1.659</v>
      </c>
      <c r="X15" s="5" t="s">
        <v>159</v>
      </c>
      <c r="Y15" s="5">
        <v>3.8194444444444399E-2</v>
      </c>
      <c r="Z15" s="5"/>
      <c r="AA15" s="5">
        <v>0</v>
      </c>
      <c r="AB15" s="5"/>
      <c r="AC15" s="5"/>
      <c r="AD15" s="5">
        <v>1</v>
      </c>
      <c r="AE15" s="5" t="s">
        <v>160</v>
      </c>
      <c r="AF15" s="5" t="s">
        <v>161</v>
      </c>
      <c r="AG15" s="5" t="s">
        <v>38</v>
      </c>
      <c r="AH15" s="5" t="s">
        <v>52</v>
      </c>
      <c r="AI15" s="5" t="s">
        <v>22</v>
      </c>
      <c r="AJ15" s="5" t="s">
        <v>23</v>
      </c>
      <c r="AK15" s="5" t="s">
        <v>13</v>
      </c>
      <c r="AL15" s="6" t="s">
        <v>49</v>
      </c>
      <c r="AM15" s="8">
        <v>10</v>
      </c>
      <c r="AN15" s="5" t="s">
        <v>59</v>
      </c>
      <c r="AO15" s="5">
        <v>1158</v>
      </c>
      <c r="AP15" s="5" t="s">
        <v>57</v>
      </c>
      <c r="AQ15" s="5">
        <v>1158</v>
      </c>
      <c r="AR15" s="7">
        <v>3.2462</v>
      </c>
      <c r="AS15" s="7" t="s">
        <v>11</v>
      </c>
    </row>
    <row r="16" spans="1:45" x14ac:dyDescent="0.35">
      <c r="A16" s="5">
        <v>15</v>
      </c>
      <c r="B16" s="5" t="s">
        <v>101</v>
      </c>
      <c r="C16" s="5">
        <v>59</v>
      </c>
      <c r="D16" s="5">
        <v>22886</v>
      </c>
      <c r="E16" s="5" t="s">
        <v>102</v>
      </c>
      <c r="F16" s="5" t="s">
        <v>112</v>
      </c>
      <c r="G16" s="5" t="s">
        <v>92</v>
      </c>
      <c r="H16" s="5" t="s">
        <v>93</v>
      </c>
      <c r="I16" s="5">
        <v>170</v>
      </c>
      <c r="J16" s="5">
        <v>70</v>
      </c>
      <c r="K16" s="5" t="s">
        <v>113</v>
      </c>
      <c r="L16" s="5" t="s">
        <v>162</v>
      </c>
      <c r="M16" s="5" t="s">
        <v>96</v>
      </c>
      <c r="N16" s="5" t="s">
        <v>97</v>
      </c>
      <c r="O16" s="5" t="s">
        <v>10</v>
      </c>
      <c r="P16" s="5">
        <v>0</v>
      </c>
      <c r="Q16" s="5">
        <v>0</v>
      </c>
      <c r="R16" s="5" t="s">
        <v>163</v>
      </c>
      <c r="S16" s="5"/>
      <c r="T16" s="5">
        <v>7.43</v>
      </c>
      <c r="U16" s="5">
        <v>3.5</v>
      </c>
      <c r="V16" s="5">
        <v>11.2</v>
      </c>
      <c r="W16" s="5">
        <v>1.278</v>
      </c>
      <c r="X16" s="5" t="s">
        <v>164</v>
      </c>
      <c r="Y16" s="5">
        <v>0.149305555555556</v>
      </c>
      <c r="Z16" s="5"/>
      <c r="AA16" s="5">
        <v>0</v>
      </c>
      <c r="AB16" s="5"/>
      <c r="AC16" s="5"/>
      <c r="AD16" s="5">
        <v>0</v>
      </c>
      <c r="AE16" s="5"/>
      <c r="AF16" s="5"/>
      <c r="AG16" s="5" t="s">
        <v>37</v>
      </c>
      <c r="AH16" s="5" t="s">
        <v>50</v>
      </c>
      <c r="AI16" s="5" t="s">
        <v>22</v>
      </c>
      <c r="AJ16" s="5" t="s">
        <v>23</v>
      </c>
      <c r="AK16" s="5" t="s">
        <v>44</v>
      </c>
      <c r="AL16" s="6" t="s">
        <v>49</v>
      </c>
      <c r="AM16" s="8">
        <v>50</v>
      </c>
      <c r="AN16" s="5" t="s">
        <v>59</v>
      </c>
      <c r="AO16" s="5">
        <v>1158</v>
      </c>
      <c r="AP16" s="5" t="s">
        <v>57</v>
      </c>
      <c r="AQ16" s="5">
        <v>1158</v>
      </c>
      <c r="AR16" s="7">
        <v>118.7637</v>
      </c>
      <c r="AS16" s="7" t="s">
        <v>12</v>
      </c>
    </row>
    <row r="17" spans="1:45" x14ac:dyDescent="0.35">
      <c r="A17" s="5">
        <v>16</v>
      </c>
      <c r="B17" s="5" t="s">
        <v>89</v>
      </c>
      <c r="C17" s="5">
        <v>50</v>
      </c>
      <c r="D17" s="5">
        <v>26255</v>
      </c>
      <c r="E17" s="5" t="s">
        <v>119</v>
      </c>
      <c r="F17" s="5" t="s">
        <v>165</v>
      </c>
      <c r="G17" s="5" t="s">
        <v>92</v>
      </c>
      <c r="H17" s="5" t="s">
        <v>126</v>
      </c>
      <c r="I17" s="5">
        <v>158</v>
      </c>
      <c r="J17" s="5">
        <v>60</v>
      </c>
      <c r="K17" s="5" t="s">
        <v>166</v>
      </c>
      <c r="L17" s="5" t="s">
        <v>167</v>
      </c>
      <c r="M17" s="5" t="s">
        <v>96</v>
      </c>
      <c r="N17" s="5" t="s">
        <v>115</v>
      </c>
      <c r="O17" s="5">
        <v>2</v>
      </c>
      <c r="P17" s="5">
        <v>0</v>
      </c>
      <c r="Q17" s="5">
        <v>0</v>
      </c>
      <c r="R17" s="5" t="s">
        <v>98</v>
      </c>
      <c r="S17" s="5"/>
      <c r="T17" s="5">
        <v>1.48</v>
      </c>
      <c r="U17" s="5">
        <v>11.49</v>
      </c>
      <c r="V17" s="5">
        <v>0.44</v>
      </c>
      <c r="W17" s="5">
        <v>2.86</v>
      </c>
      <c r="X17" s="5" t="s">
        <v>123</v>
      </c>
      <c r="Y17" s="5">
        <v>6.9444444444444406E-2</v>
      </c>
      <c r="Z17" s="5"/>
      <c r="AA17" s="5">
        <v>0</v>
      </c>
      <c r="AB17" s="5"/>
      <c r="AC17" s="5"/>
      <c r="AD17" s="5">
        <v>1</v>
      </c>
      <c r="AE17" s="5" t="s">
        <v>168</v>
      </c>
      <c r="AF17" s="5">
        <v>1</v>
      </c>
      <c r="AG17" s="5" t="s">
        <v>38</v>
      </c>
      <c r="AH17" s="5" t="s">
        <v>52</v>
      </c>
      <c r="AI17" s="5" t="s">
        <v>22</v>
      </c>
      <c r="AJ17" s="5" t="s">
        <v>23</v>
      </c>
      <c r="AK17" s="5" t="s">
        <v>44</v>
      </c>
      <c r="AL17" s="6" t="s">
        <v>49</v>
      </c>
      <c r="AM17" s="8">
        <v>2</v>
      </c>
      <c r="AN17" s="5" t="s">
        <v>59</v>
      </c>
      <c r="AO17" s="5">
        <v>1155</v>
      </c>
      <c r="AP17" s="5" t="s">
        <v>57</v>
      </c>
      <c r="AQ17" s="5">
        <v>1155</v>
      </c>
      <c r="AR17" s="7">
        <v>9.8369999999999997</v>
      </c>
      <c r="AS17" s="7" t="s">
        <v>11</v>
      </c>
    </row>
    <row r="18" spans="1:45" x14ac:dyDescent="0.35">
      <c r="A18" s="5">
        <v>17</v>
      </c>
      <c r="B18" s="5" t="s">
        <v>101</v>
      </c>
      <c r="C18" s="5">
        <v>61</v>
      </c>
      <c r="D18" s="5"/>
      <c r="E18" s="5" t="s">
        <v>102</v>
      </c>
      <c r="F18" s="5" t="s">
        <v>103</v>
      </c>
      <c r="G18" s="5" t="s">
        <v>104</v>
      </c>
      <c r="H18" s="5" t="s">
        <v>93</v>
      </c>
      <c r="I18" s="5">
        <v>170</v>
      </c>
      <c r="J18" s="5">
        <v>80</v>
      </c>
      <c r="K18" s="5" t="s">
        <v>113</v>
      </c>
      <c r="L18" s="5" t="s">
        <v>169</v>
      </c>
      <c r="M18" s="5"/>
      <c r="N18" s="5" t="s">
        <v>154</v>
      </c>
      <c r="O18" s="5" t="s">
        <v>14</v>
      </c>
      <c r="P18" s="5">
        <v>0</v>
      </c>
      <c r="Q18" s="5">
        <v>0</v>
      </c>
      <c r="R18" s="5" t="s">
        <v>170</v>
      </c>
      <c r="S18" s="5"/>
      <c r="T18" s="5">
        <v>1.99</v>
      </c>
      <c r="U18" s="5">
        <v>2</v>
      </c>
      <c r="V18" s="5">
        <v>10.199999999999999</v>
      </c>
      <c r="W18" s="5">
        <v>0.88</v>
      </c>
      <c r="X18" s="5" t="s">
        <v>123</v>
      </c>
      <c r="Y18" s="5">
        <v>4.8611111111111098E-2</v>
      </c>
      <c r="Z18" s="5"/>
      <c r="AA18" s="5">
        <v>0</v>
      </c>
      <c r="AB18" s="5"/>
      <c r="AC18" s="5"/>
      <c r="AD18" s="5">
        <v>0</v>
      </c>
      <c r="AE18" s="5"/>
      <c r="AF18" s="5"/>
      <c r="AG18" s="5" t="s">
        <v>19</v>
      </c>
      <c r="AH18" s="5" t="s">
        <v>53</v>
      </c>
      <c r="AI18" s="5" t="s">
        <v>22</v>
      </c>
      <c r="AJ18" s="5" t="s">
        <v>23</v>
      </c>
      <c r="AK18" s="5" t="s">
        <v>44</v>
      </c>
      <c r="AL18" s="6" t="s">
        <v>49</v>
      </c>
      <c r="AM18" s="8">
        <v>20</v>
      </c>
      <c r="AN18" s="5" t="s">
        <v>59</v>
      </c>
      <c r="AO18" s="5">
        <v>1155</v>
      </c>
      <c r="AP18" s="5" t="s">
        <v>57</v>
      </c>
      <c r="AQ18" s="5">
        <v>1155</v>
      </c>
      <c r="AR18" s="7">
        <v>24.09393</v>
      </c>
      <c r="AS18" s="7" t="s">
        <v>11</v>
      </c>
    </row>
    <row r="19" spans="1:45" x14ac:dyDescent="0.35">
      <c r="A19" s="5">
        <v>18</v>
      </c>
      <c r="B19" s="5" t="s">
        <v>89</v>
      </c>
      <c r="C19" s="5">
        <v>44</v>
      </c>
      <c r="D19" s="5">
        <v>28396</v>
      </c>
      <c r="E19" s="5" t="s">
        <v>102</v>
      </c>
      <c r="F19" s="5" t="s">
        <v>165</v>
      </c>
      <c r="G19" s="5" t="s">
        <v>92</v>
      </c>
      <c r="H19" s="5" t="s">
        <v>126</v>
      </c>
      <c r="I19" s="5">
        <v>157</v>
      </c>
      <c r="J19" s="5">
        <v>43</v>
      </c>
      <c r="K19" s="5" t="s">
        <v>94</v>
      </c>
      <c r="L19" s="5" t="s">
        <v>171</v>
      </c>
      <c r="M19" s="5" t="s">
        <v>96</v>
      </c>
      <c r="N19" s="5" t="s">
        <v>115</v>
      </c>
      <c r="O19" s="5">
        <v>2</v>
      </c>
      <c r="P19" s="5">
        <v>0</v>
      </c>
      <c r="Q19" s="5">
        <v>0</v>
      </c>
      <c r="R19" s="5" t="s">
        <v>98</v>
      </c>
      <c r="S19" s="5"/>
      <c r="T19" s="5">
        <v>4.68</v>
      </c>
      <c r="U19" s="5">
        <v>1.45</v>
      </c>
      <c r="V19" s="5">
        <v>10.5</v>
      </c>
      <c r="W19" s="5">
        <v>1.5529999999999999</v>
      </c>
      <c r="X19" s="5" t="s">
        <v>123</v>
      </c>
      <c r="Y19" s="5">
        <v>6.9444444444444406E-2</v>
      </c>
      <c r="Z19" s="5"/>
      <c r="AA19" s="5">
        <v>0</v>
      </c>
      <c r="AB19" s="5"/>
      <c r="AC19" s="5"/>
      <c r="AD19" s="5">
        <v>1</v>
      </c>
      <c r="AE19" s="5" t="s">
        <v>172</v>
      </c>
      <c r="AF19" s="5">
        <v>4</v>
      </c>
      <c r="AG19" s="5" t="s">
        <v>38</v>
      </c>
      <c r="AH19" s="5" t="s">
        <v>52</v>
      </c>
      <c r="AI19" s="5" t="s">
        <v>22</v>
      </c>
      <c r="AJ19" s="5" t="s">
        <v>23</v>
      </c>
      <c r="AK19" s="5" t="s">
        <v>13</v>
      </c>
      <c r="AL19" s="6" t="s">
        <v>49</v>
      </c>
      <c r="AM19" s="8">
        <v>30</v>
      </c>
      <c r="AN19" s="5" t="s">
        <v>59</v>
      </c>
      <c r="AO19" s="5">
        <v>1154</v>
      </c>
      <c r="AP19" s="5" t="s">
        <v>57</v>
      </c>
      <c r="AQ19" s="5">
        <v>1154</v>
      </c>
      <c r="AR19" s="7">
        <v>96.966399999999993</v>
      </c>
      <c r="AS19" s="7" t="s">
        <v>12</v>
      </c>
    </row>
    <row r="20" spans="1:45" x14ac:dyDescent="0.35">
      <c r="A20" s="5">
        <v>19</v>
      </c>
      <c r="B20" s="5" t="s">
        <v>89</v>
      </c>
      <c r="C20" s="5">
        <v>56</v>
      </c>
      <c r="D20" s="5">
        <v>24039</v>
      </c>
      <c r="E20" s="5" t="s">
        <v>173</v>
      </c>
      <c r="F20" s="5" t="s">
        <v>112</v>
      </c>
      <c r="G20" s="5" t="s">
        <v>92</v>
      </c>
      <c r="H20" s="5" t="s">
        <v>93</v>
      </c>
      <c r="I20" s="5">
        <v>162</v>
      </c>
      <c r="J20" s="5">
        <v>64</v>
      </c>
      <c r="K20" s="5" t="s">
        <v>174</v>
      </c>
      <c r="L20" s="5" t="s">
        <v>175</v>
      </c>
      <c r="M20" s="5" t="s">
        <v>96</v>
      </c>
      <c r="N20" s="5" t="s">
        <v>97</v>
      </c>
      <c r="O20" s="5">
        <v>1</v>
      </c>
      <c r="P20" s="5">
        <v>0</v>
      </c>
      <c r="Q20" s="5">
        <v>0</v>
      </c>
      <c r="R20" s="5" t="s">
        <v>98</v>
      </c>
      <c r="S20" s="5"/>
      <c r="T20" s="5">
        <v>0.48899999999999999</v>
      </c>
      <c r="U20" s="5">
        <v>1.69</v>
      </c>
      <c r="V20" s="5">
        <v>9.59</v>
      </c>
      <c r="W20" s="5">
        <v>1.159</v>
      </c>
      <c r="X20" s="5" t="s">
        <v>123</v>
      </c>
      <c r="Y20" s="5">
        <v>9.375E-2</v>
      </c>
      <c r="Z20" s="5"/>
      <c r="AA20" s="5">
        <v>0</v>
      </c>
      <c r="AB20" s="5"/>
      <c r="AC20" s="5"/>
      <c r="AD20" s="5">
        <v>0</v>
      </c>
      <c r="AE20" s="5"/>
      <c r="AF20" s="5"/>
      <c r="AG20" s="5" t="s">
        <v>37</v>
      </c>
      <c r="AH20" s="5" t="s">
        <v>51</v>
      </c>
      <c r="AI20" s="5" t="s">
        <v>22</v>
      </c>
      <c r="AJ20" s="5" t="s">
        <v>23</v>
      </c>
      <c r="AK20" s="5" t="s">
        <v>44</v>
      </c>
      <c r="AL20" s="6" t="s">
        <v>49</v>
      </c>
      <c r="AM20" s="8">
        <v>5</v>
      </c>
      <c r="AN20" s="5" t="s">
        <v>59</v>
      </c>
      <c r="AO20" s="5">
        <v>1153</v>
      </c>
      <c r="AP20" s="5" t="s">
        <v>57</v>
      </c>
      <c r="AQ20" s="5">
        <v>1153</v>
      </c>
      <c r="AR20" s="7">
        <v>6.3858060000000005</v>
      </c>
      <c r="AS20" s="7" t="s">
        <v>11</v>
      </c>
    </row>
    <row r="21" spans="1:45" x14ac:dyDescent="0.35">
      <c r="A21" s="5">
        <v>20</v>
      </c>
      <c r="B21" s="5" t="s">
        <v>89</v>
      </c>
      <c r="C21" s="5">
        <v>66</v>
      </c>
      <c r="D21" s="5">
        <v>20495</v>
      </c>
      <c r="E21" s="5" t="s">
        <v>176</v>
      </c>
      <c r="F21" s="5" t="s">
        <v>177</v>
      </c>
      <c r="G21" s="5" t="s">
        <v>92</v>
      </c>
      <c r="H21" s="5" t="s">
        <v>126</v>
      </c>
      <c r="I21" s="5">
        <v>150</v>
      </c>
      <c r="J21" s="5">
        <v>40</v>
      </c>
      <c r="K21" s="5" t="s">
        <v>174</v>
      </c>
      <c r="L21" s="5" t="s">
        <v>178</v>
      </c>
      <c r="M21" s="5" t="s">
        <v>96</v>
      </c>
      <c r="N21" s="5" t="s">
        <v>97</v>
      </c>
      <c r="O21" s="5">
        <v>1</v>
      </c>
      <c r="P21" s="5">
        <v>0</v>
      </c>
      <c r="Q21" s="5">
        <v>0</v>
      </c>
      <c r="R21" s="5" t="s">
        <v>98</v>
      </c>
      <c r="S21" s="5"/>
      <c r="T21" s="5">
        <v>2.06</v>
      </c>
      <c r="U21" s="5">
        <v>2.6</v>
      </c>
      <c r="V21" s="5">
        <v>8.67</v>
      </c>
      <c r="W21" s="5">
        <v>0.89</v>
      </c>
      <c r="X21" s="5" t="s">
        <v>179</v>
      </c>
      <c r="Y21" s="5">
        <v>9.0277777777777804E-2</v>
      </c>
      <c r="Z21" s="5"/>
      <c r="AA21" s="5">
        <v>0</v>
      </c>
      <c r="AB21" s="5"/>
      <c r="AC21" s="5"/>
      <c r="AD21" s="5">
        <v>0</v>
      </c>
      <c r="AE21" s="5"/>
      <c r="AF21" s="5"/>
      <c r="AG21" s="5" t="s">
        <v>37</v>
      </c>
      <c r="AH21" s="5" t="s">
        <v>51</v>
      </c>
      <c r="AI21" s="5" t="s">
        <v>22</v>
      </c>
      <c r="AJ21" s="5" t="s">
        <v>23</v>
      </c>
      <c r="AK21" s="5" t="s">
        <v>44</v>
      </c>
      <c r="AL21" s="6" t="s">
        <v>49</v>
      </c>
      <c r="AM21" s="8">
        <v>2</v>
      </c>
      <c r="AN21" s="5" t="s">
        <v>59</v>
      </c>
      <c r="AO21" s="5">
        <v>1151</v>
      </c>
      <c r="AP21" s="5" t="s">
        <v>57</v>
      </c>
      <c r="AQ21" s="5">
        <v>1151</v>
      </c>
      <c r="AR21" s="7">
        <v>4.35968</v>
      </c>
      <c r="AS21" s="7" t="s">
        <v>11</v>
      </c>
    </row>
    <row r="22" spans="1:45" x14ac:dyDescent="0.35">
      <c r="A22" s="5">
        <v>21</v>
      </c>
      <c r="B22" s="5" t="s">
        <v>101</v>
      </c>
      <c r="C22" s="5">
        <v>48</v>
      </c>
      <c r="D22" s="5">
        <v>27122</v>
      </c>
      <c r="E22" s="5" t="s">
        <v>102</v>
      </c>
      <c r="F22" s="5" t="s">
        <v>125</v>
      </c>
      <c r="G22" s="5" t="s">
        <v>104</v>
      </c>
      <c r="H22" s="5" t="s">
        <v>126</v>
      </c>
      <c r="I22" s="5">
        <v>173</v>
      </c>
      <c r="J22" s="5">
        <v>82</v>
      </c>
      <c r="K22" s="5" t="s">
        <v>174</v>
      </c>
      <c r="L22" s="5" t="s">
        <v>180</v>
      </c>
      <c r="M22" s="5" t="s">
        <v>96</v>
      </c>
      <c r="N22" s="5" t="s">
        <v>115</v>
      </c>
      <c r="O22" s="5">
        <v>2</v>
      </c>
      <c r="P22" s="5">
        <v>0</v>
      </c>
      <c r="Q22" s="5">
        <v>0</v>
      </c>
      <c r="R22" s="5" t="s">
        <v>98</v>
      </c>
      <c r="S22" s="5"/>
      <c r="T22" s="5">
        <v>14.9</v>
      </c>
      <c r="U22" s="5">
        <v>2.54</v>
      </c>
      <c r="V22" s="5">
        <v>1.49</v>
      </c>
      <c r="W22" s="5">
        <v>1.1919999999999999</v>
      </c>
      <c r="X22" s="5" t="s">
        <v>123</v>
      </c>
      <c r="Y22" s="5">
        <v>7.8472222222222193E-2</v>
      </c>
      <c r="Z22" s="5"/>
      <c r="AA22" s="5">
        <v>0</v>
      </c>
      <c r="AB22" s="5"/>
      <c r="AC22" s="5"/>
      <c r="AD22" s="5">
        <v>1</v>
      </c>
      <c r="AE22" s="5" t="s">
        <v>181</v>
      </c>
      <c r="AF22" s="5" t="s">
        <v>17</v>
      </c>
      <c r="AG22" s="5" t="s">
        <v>38</v>
      </c>
      <c r="AH22" s="5" t="s">
        <v>52</v>
      </c>
      <c r="AI22" s="5" t="s">
        <v>22</v>
      </c>
      <c r="AJ22" s="5" t="s">
        <v>23</v>
      </c>
      <c r="AK22" s="5" t="s">
        <v>44</v>
      </c>
      <c r="AL22" s="6" t="s">
        <v>48</v>
      </c>
      <c r="AM22" s="8">
        <v>15</v>
      </c>
      <c r="AN22" s="5" t="s">
        <v>60</v>
      </c>
      <c r="AO22" s="5">
        <v>968</v>
      </c>
      <c r="AP22" s="5" t="s">
        <v>57</v>
      </c>
      <c r="AQ22" s="5">
        <v>1145</v>
      </c>
      <c r="AR22" s="7">
        <v>78.406300000000002</v>
      </c>
      <c r="AS22" s="7" t="s">
        <v>12</v>
      </c>
    </row>
    <row r="23" spans="1:45" x14ac:dyDescent="0.35">
      <c r="A23" s="5">
        <v>22</v>
      </c>
      <c r="B23" s="5" t="s">
        <v>101</v>
      </c>
      <c r="C23" s="5">
        <v>74</v>
      </c>
      <c r="D23" s="5">
        <v>17561</v>
      </c>
      <c r="E23" s="5" t="s">
        <v>182</v>
      </c>
      <c r="F23" s="5" t="s">
        <v>177</v>
      </c>
      <c r="G23" s="5" t="s">
        <v>92</v>
      </c>
      <c r="H23" s="5" t="s">
        <v>126</v>
      </c>
      <c r="I23" s="5">
        <v>161</v>
      </c>
      <c r="J23" s="5">
        <v>60</v>
      </c>
      <c r="K23" s="5" t="s">
        <v>94</v>
      </c>
      <c r="L23" s="5" t="s">
        <v>183</v>
      </c>
      <c r="M23" s="5" t="s">
        <v>96</v>
      </c>
      <c r="N23" s="5" t="s">
        <v>184</v>
      </c>
      <c r="O23" s="5" t="s">
        <v>10</v>
      </c>
      <c r="P23" s="5">
        <v>0</v>
      </c>
      <c r="Q23" s="5">
        <v>0</v>
      </c>
      <c r="R23" s="5" t="s">
        <v>98</v>
      </c>
      <c r="S23" s="5"/>
      <c r="T23" s="5">
        <v>1.1299999999999999</v>
      </c>
      <c r="U23" s="5">
        <v>3.31</v>
      </c>
      <c r="V23" s="5">
        <v>10.9</v>
      </c>
      <c r="W23" s="5">
        <v>1.1519999999999999</v>
      </c>
      <c r="X23" s="5" t="s">
        <v>123</v>
      </c>
      <c r="Y23" s="5">
        <v>0.114583333333333</v>
      </c>
      <c r="Z23" s="5"/>
      <c r="AA23" s="5">
        <v>0</v>
      </c>
      <c r="AB23" s="5"/>
      <c r="AC23" s="5"/>
      <c r="AD23" s="5">
        <v>0</v>
      </c>
      <c r="AE23" s="5"/>
      <c r="AF23" s="5"/>
      <c r="AG23" s="5" t="s">
        <v>39</v>
      </c>
      <c r="AH23" s="5" t="s">
        <v>50</v>
      </c>
      <c r="AI23" s="5" t="s">
        <v>22</v>
      </c>
      <c r="AJ23" s="5" t="s">
        <v>23</v>
      </c>
      <c r="AK23" s="5" t="s">
        <v>44</v>
      </c>
      <c r="AL23" s="6" t="s">
        <v>49</v>
      </c>
      <c r="AM23" s="8">
        <v>5</v>
      </c>
      <c r="AN23" s="5" t="s">
        <v>59</v>
      </c>
      <c r="AO23" s="5">
        <v>1145</v>
      </c>
      <c r="AP23" s="5" t="s">
        <v>57</v>
      </c>
      <c r="AQ23" s="5">
        <v>1145</v>
      </c>
      <c r="AR23" s="7">
        <v>12.588108</v>
      </c>
      <c r="AS23" s="7" t="s">
        <v>11</v>
      </c>
    </row>
    <row r="24" spans="1:45" x14ac:dyDescent="0.35">
      <c r="A24" s="5">
        <v>23</v>
      </c>
      <c r="B24" s="5" t="s">
        <v>101</v>
      </c>
      <c r="C24" s="5">
        <v>82</v>
      </c>
      <c r="D24" s="5">
        <v>14558</v>
      </c>
      <c r="E24" s="5" t="s">
        <v>185</v>
      </c>
      <c r="F24" s="5" t="s">
        <v>91</v>
      </c>
      <c r="G24" s="5" t="s">
        <v>92</v>
      </c>
      <c r="H24" s="5" t="s">
        <v>93</v>
      </c>
      <c r="I24" s="5">
        <v>160</v>
      </c>
      <c r="J24" s="5">
        <v>63</v>
      </c>
      <c r="K24" s="5" t="s">
        <v>113</v>
      </c>
      <c r="L24" s="5" t="s">
        <v>186</v>
      </c>
      <c r="M24" s="5"/>
      <c r="N24" s="5" t="s">
        <v>154</v>
      </c>
      <c r="O24" s="5" t="s">
        <v>14</v>
      </c>
      <c r="P24" s="5">
        <v>0</v>
      </c>
      <c r="Q24" s="5">
        <v>0</v>
      </c>
      <c r="R24" s="5" t="s">
        <v>98</v>
      </c>
      <c r="S24" s="5"/>
      <c r="T24" s="5">
        <v>1.78</v>
      </c>
      <c r="U24" s="5">
        <v>4.12</v>
      </c>
      <c r="V24" s="5">
        <v>9.68</v>
      </c>
      <c r="W24" s="5">
        <v>1.5860000000000001</v>
      </c>
      <c r="X24" s="5" t="s">
        <v>187</v>
      </c>
      <c r="Y24" s="5">
        <v>2.36111111111111E-2</v>
      </c>
      <c r="Z24" s="5"/>
      <c r="AA24" s="5">
        <v>0</v>
      </c>
      <c r="AB24" s="5"/>
      <c r="AC24" s="5"/>
      <c r="AD24" s="5">
        <v>1</v>
      </c>
      <c r="AE24" s="5" t="s">
        <v>188</v>
      </c>
      <c r="AF24" s="5" t="s">
        <v>189</v>
      </c>
      <c r="AG24" s="5" t="s">
        <v>19</v>
      </c>
      <c r="AH24" s="5" t="s">
        <v>53</v>
      </c>
      <c r="AI24" s="5" t="s">
        <v>22</v>
      </c>
      <c r="AJ24" s="5" t="s">
        <v>23</v>
      </c>
      <c r="AK24" s="5" t="s">
        <v>13</v>
      </c>
      <c r="AL24" s="6" t="s">
        <v>49</v>
      </c>
      <c r="AM24" s="8">
        <v>20</v>
      </c>
      <c r="AN24" s="5" t="s">
        <v>60</v>
      </c>
      <c r="AO24" s="5">
        <v>458</v>
      </c>
      <c r="AP24" s="5" t="s">
        <v>57</v>
      </c>
      <c r="AQ24" s="5">
        <v>1141</v>
      </c>
      <c r="AR24" s="7">
        <v>55.084671</v>
      </c>
      <c r="AS24" s="7" t="s">
        <v>12</v>
      </c>
    </row>
    <row r="25" spans="1:45" x14ac:dyDescent="0.35">
      <c r="A25" s="5">
        <v>24</v>
      </c>
      <c r="B25" s="5" t="s">
        <v>89</v>
      </c>
      <c r="C25" s="5">
        <v>88</v>
      </c>
      <c r="D25" s="5">
        <v>12384</v>
      </c>
      <c r="E25" s="5" t="s">
        <v>102</v>
      </c>
      <c r="F25" s="5" t="s">
        <v>91</v>
      </c>
      <c r="G25" s="5" t="s">
        <v>92</v>
      </c>
      <c r="H25" s="5" t="s">
        <v>93</v>
      </c>
      <c r="I25" s="5">
        <v>145</v>
      </c>
      <c r="J25" s="5">
        <v>40</v>
      </c>
      <c r="K25" s="5" t="s">
        <v>113</v>
      </c>
      <c r="L25" s="5" t="s">
        <v>190</v>
      </c>
      <c r="M25" s="5" t="s">
        <v>96</v>
      </c>
      <c r="N25" s="5" t="s">
        <v>115</v>
      </c>
      <c r="O25" s="5">
        <v>2</v>
      </c>
      <c r="P25" s="5">
        <v>0</v>
      </c>
      <c r="Q25" s="5">
        <v>0</v>
      </c>
      <c r="R25" s="5" t="s">
        <v>98</v>
      </c>
      <c r="S25" s="5"/>
      <c r="T25" s="5" t="s">
        <v>99</v>
      </c>
      <c r="U25" s="5"/>
      <c r="V25" s="5"/>
      <c r="W25" s="5"/>
      <c r="X25" s="5" t="s">
        <v>191</v>
      </c>
      <c r="Y25" s="5">
        <v>0.05</v>
      </c>
      <c r="Z25" s="5"/>
      <c r="AA25" s="5">
        <v>0</v>
      </c>
      <c r="AB25" s="5"/>
      <c r="AC25" s="5"/>
      <c r="AD25" s="5">
        <v>0</v>
      </c>
      <c r="AE25" s="5"/>
      <c r="AF25" s="5"/>
      <c r="AG25" s="5" t="s">
        <v>38</v>
      </c>
      <c r="AH25" s="5" t="s">
        <v>52</v>
      </c>
      <c r="AI25" s="5" t="s">
        <v>22</v>
      </c>
      <c r="AJ25" s="5" t="s">
        <v>23</v>
      </c>
      <c r="AK25" s="5" t="s">
        <v>44</v>
      </c>
      <c r="AL25" s="6" t="s">
        <v>49</v>
      </c>
      <c r="AM25" s="8">
        <v>5</v>
      </c>
      <c r="AN25" s="5" t="s">
        <v>60</v>
      </c>
      <c r="AO25" s="5">
        <v>782</v>
      </c>
      <c r="AP25" s="5" t="s">
        <v>57</v>
      </c>
      <c r="AQ25" s="5">
        <v>1138</v>
      </c>
      <c r="AR25" s="7">
        <v>76.187920000000005</v>
      </c>
      <c r="AS25" s="7" t="s">
        <v>12</v>
      </c>
    </row>
    <row r="26" spans="1:45" x14ac:dyDescent="0.35">
      <c r="A26" s="5">
        <v>25</v>
      </c>
      <c r="B26" s="5" t="s">
        <v>89</v>
      </c>
      <c r="C26" s="5">
        <v>69</v>
      </c>
      <c r="D26" s="5">
        <v>19459</v>
      </c>
      <c r="E26" s="5" t="s">
        <v>192</v>
      </c>
      <c r="F26" s="5" t="s">
        <v>193</v>
      </c>
      <c r="G26" s="5" t="s">
        <v>92</v>
      </c>
      <c r="H26" s="5" t="s">
        <v>126</v>
      </c>
      <c r="I26" s="5">
        <v>153</v>
      </c>
      <c r="J26" s="5">
        <v>47</v>
      </c>
      <c r="K26" s="5" t="s">
        <v>194</v>
      </c>
      <c r="L26" s="5" t="s">
        <v>195</v>
      </c>
      <c r="M26" s="5" t="s">
        <v>96</v>
      </c>
      <c r="N26" s="5" t="s">
        <v>97</v>
      </c>
      <c r="O26" s="5" t="s">
        <v>14</v>
      </c>
      <c r="P26" s="5">
        <v>0</v>
      </c>
      <c r="Q26" s="5">
        <v>0</v>
      </c>
      <c r="R26" s="5" t="s">
        <v>98</v>
      </c>
      <c r="S26" s="5"/>
      <c r="T26" s="5">
        <v>0.86299999999999999</v>
      </c>
      <c r="U26" s="5">
        <v>2.4300000000000002</v>
      </c>
      <c r="V26" s="5">
        <v>9.41</v>
      </c>
      <c r="W26" s="5">
        <v>0.78900000000000003</v>
      </c>
      <c r="X26" s="5" t="s">
        <v>123</v>
      </c>
      <c r="Y26" s="5">
        <v>5.9027777777777797E-2</v>
      </c>
      <c r="Z26" s="5"/>
      <c r="AA26" s="5">
        <v>0</v>
      </c>
      <c r="AB26" s="5"/>
      <c r="AC26" s="5"/>
      <c r="AD26" s="5">
        <v>0</v>
      </c>
      <c r="AE26" s="5"/>
      <c r="AF26" s="5"/>
      <c r="AG26" s="5" t="s">
        <v>37</v>
      </c>
      <c r="AH26" s="5" t="s">
        <v>53</v>
      </c>
      <c r="AI26" s="5" t="s">
        <v>22</v>
      </c>
      <c r="AJ26" s="5" t="s">
        <v>23</v>
      </c>
      <c r="AK26" s="5" t="s">
        <v>44</v>
      </c>
      <c r="AL26" s="6" t="s">
        <v>49</v>
      </c>
      <c r="AM26" s="8">
        <v>5</v>
      </c>
      <c r="AN26" s="5" t="s">
        <v>59</v>
      </c>
      <c r="AO26" s="5">
        <v>1134</v>
      </c>
      <c r="AP26" s="5" t="s">
        <v>57</v>
      </c>
      <c r="AQ26" s="5">
        <v>1134</v>
      </c>
      <c r="AR26" s="7">
        <v>7.2388000000000003</v>
      </c>
      <c r="AS26" s="7" t="s">
        <v>11</v>
      </c>
    </row>
    <row r="27" spans="1:45" x14ac:dyDescent="0.35">
      <c r="A27" s="5">
        <v>26</v>
      </c>
      <c r="B27" s="5" t="s">
        <v>89</v>
      </c>
      <c r="C27" s="5">
        <v>56</v>
      </c>
      <c r="D27" s="5">
        <v>24322</v>
      </c>
      <c r="E27" s="5" t="s">
        <v>196</v>
      </c>
      <c r="F27" s="5" t="s">
        <v>103</v>
      </c>
      <c r="G27" s="5" t="s">
        <v>104</v>
      </c>
      <c r="H27" s="5" t="s">
        <v>93</v>
      </c>
      <c r="I27" s="5"/>
      <c r="J27" s="5">
        <v>51</v>
      </c>
      <c r="K27" s="5" t="s">
        <v>194</v>
      </c>
      <c r="L27" s="5" t="s">
        <v>197</v>
      </c>
      <c r="M27" s="5" t="s">
        <v>96</v>
      </c>
      <c r="N27" s="5" t="s">
        <v>97</v>
      </c>
      <c r="O27" s="5">
        <v>1</v>
      </c>
      <c r="P27" s="5">
        <v>0</v>
      </c>
      <c r="Q27" s="5">
        <v>0</v>
      </c>
      <c r="R27" s="5" t="s">
        <v>98</v>
      </c>
      <c r="S27" s="5"/>
      <c r="T27" s="5">
        <v>2.06</v>
      </c>
      <c r="U27" s="5">
        <v>0.90600000000000003</v>
      </c>
      <c r="V27" s="5">
        <v>11.1</v>
      </c>
      <c r="W27" s="5">
        <v>1.163</v>
      </c>
      <c r="X27" s="5" t="s">
        <v>123</v>
      </c>
      <c r="Y27" s="5">
        <v>9.7222222222222196E-2</v>
      </c>
      <c r="Z27" s="5"/>
      <c r="AA27" s="5">
        <v>0</v>
      </c>
      <c r="AB27" s="5"/>
      <c r="AC27" s="5"/>
      <c r="AD27" s="5">
        <v>0</v>
      </c>
      <c r="AE27" s="5"/>
      <c r="AF27" s="5"/>
      <c r="AG27" s="5" t="s">
        <v>37</v>
      </c>
      <c r="AH27" s="5" t="s">
        <v>51</v>
      </c>
      <c r="AI27" s="5" t="s">
        <v>22</v>
      </c>
      <c r="AJ27" s="5" t="s">
        <v>23</v>
      </c>
      <c r="AK27" s="5" t="s">
        <v>44</v>
      </c>
      <c r="AL27" s="6" t="s">
        <v>49</v>
      </c>
      <c r="AM27" s="8">
        <v>10</v>
      </c>
      <c r="AN27" s="5" t="s">
        <v>59</v>
      </c>
      <c r="AO27" s="5">
        <v>1134</v>
      </c>
      <c r="AP27" s="5" t="s">
        <v>57</v>
      </c>
      <c r="AQ27" s="5">
        <v>1134</v>
      </c>
      <c r="AR27" s="7">
        <v>7.2688999999999995</v>
      </c>
      <c r="AS27" s="7" t="s">
        <v>11</v>
      </c>
    </row>
    <row r="28" spans="1:45" x14ac:dyDescent="0.35">
      <c r="A28" s="5">
        <v>27</v>
      </c>
      <c r="B28" s="5" t="s">
        <v>89</v>
      </c>
      <c r="C28" s="5">
        <v>67</v>
      </c>
      <c r="D28" s="5">
        <v>20189</v>
      </c>
      <c r="E28" s="5" t="s">
        <v>119</v>
      </c>
      <c r="F28" s="5" t="s">
        <v>91</v>
      </c>
      <c r="G28" s="5" t="s">
        <v>92</v>
      </c>
      <c r="H28" s="5" t="s">
        <v>93</v>
      </c>
      <c r="I28" s="5"/>
      <c r="J28" s="5"/>
      <c r="K28" s="5" t="s">
        <v>174</v>
      </c>
      <c r="L28" s="5" t="s">
        <v>198</v>
      </c>
      <c r="M28" s="5" t="s">
        <v>96</v>
      </c>
      <c r="N28" s="5" t="s">
        <v>97</v>
      </c>
      <c r="O28" s="5">
        <v>1</v>
      </c>
      <c r="P28" s="5">
        <v>0</v>
      </c>
      <c r="Q28" s="5">
        <v>0</v>
      </c>
      <c r="R28" s="5" t="s">
        <v>98</v>
      </c>
      <c r="S28" s="5"/>
      <c r="T28" s="5">
        <v>1.6</v>
      </c>
      <c r="U28" s="5">
        <v>1.42</v>
      </c>
      <c r="V28" s="5">
        <v>11.1</v>
      </c>
      <c r="W28" s="5">
        <v>0.7</v>
      </c>
      <c r="X28" s="5" t="s">
        <v>159</v>
      </c>
      <c r="Y28" s="5">
        <v>0.100694444444444</v>
      </c>
      <c r="Z28" s="5"/>
      <c r="AA28" s="5">
        <v>0</v>
      </c>
      <c r="AB28" s="5"/>
      <c r="AC28" s="5"/>
      <c r="AD28" s="5">
        <v>0</v>
      </c>
      <c r="AE28" s="5"/>
      <c r="AF28" s="5"/>
      <c r="AG28" s="5" t="s">
        <v>37</v>
      </c>
      <c r="AH28" s="5" t="s">
        <v>51</v>
      </c>
      <c r="AI28" s="5" t="s">
        <v>22</v>
      </c>
      <c r="AJ28" s="5" t="s">
        <v>23</v>
      </c>
      <c r="AK28" s="5" t="s">
        <v>44</v>
      </c>
      <c r="AL28" s="6" t="s">
        <v>49</v>
      </c>
      <c r="AM28" s="8">
        <v>3</v>
      </c>
      <c r="AN28" s="5" t="s">
        <v>59</v>
      </c>
      <c r="AO28" s="5">
        <v>1130</v>
      </c>
      <c r="AP28" s="5" t="s">
        <v>57</v>
      </c>
      <c r="AQ28" s="5">
        <v>1130</v>
      </c>
      <c r="AR28" s="7">
        <v>5.4755000000000003</v>
      </c>
      <c r="AS28" s="7" t="s">
        <v>11</v>
      </c>
    </row>
    <row r="29" spans="1:45" x14ac:dyDescent="0.35">
      <c r="A29" s="5">
        <v>28</v>
      </c>
      <c r="B29" s="5" t="s">
        <v>89</v>
      </c>
      <c r="C29" s="5">
        <v>70</v>
      </c>
      <c r="D29" s="5">
        <v>19150</v>
      </c>
      <c r="E29" s="5" t="s">
        <v>119</v>
      </c>
      <c r="F29" s="5" t="s">
        <v>91</v>
      </c>
      <c r="G29" s="5" t="s">
        <v>92</v>
      </c>
      <c r="H29" s="5" t="s">
        <v>93</v>
      </c>
      <c r="I29" s="5"/>
      <c r="J29" s="5">
        <v>56</v>
      </c>
      <c r="K29" s="5" t="s">
        <v>174</v>
      </c>
      <c r="L29" s="5" t="s">
        <v>199</v>
      </c>
      <c r="M29" s="5" t="s">
        <v>96</v>
      </c>
      <c r="N29" s="5" t="s">
        <v>97</v>
      </c>
      <c r="O29" s="5">
        <v>1</v>
      </c>
      <c r="P29" s="5">
        <v>0</v>
      </c>
      <c r="Q29" s="5">
        <v>0</v>
      </c>
      <c r="R29" s="5" t="s">
        <v>98</v>
      </c>
      <c r="S29" s="5"/>
      <c r="T29" s="5">
        <v>2.13</v>
      </c>
      <c r="U29" s="5">
        <v>2.0499999999999998</v>
      </c>
      <c r="V29" s="5">
        <v>9.75</v>
      </c>
      <c r="W29" s="5">
        <v>1.282</v>
      </c>
      <c r="X29" s="5" t="s">
        <v>123</v>
      </c>
      <c r="Y29" s="5">
        <v>0.1</v>
      </c>
      <c r="Z29" s="5"/>
      <c r="AA29" s="5">
        <v>0</v>
      </c>
      <c r="AB29" s="5"/>
      <c r="AC29" s="5"/>
      <c r="AD29" s="5">
        <v>0</v>
      </c>
      <c r="AE29" s="5"/>
      <c r="AF29" s="5"/>
      <c r="AG29" s="5" t="s">
        <v>37</v>
      </c>
      <c r="AH29" s="5" t="s">
        <v>51</v>
      </c>
      <c r="AI29" s="5" t="s">
        <v>22</v>
      </c>
      <c r="AJ29" s="5" t="s">
        <v>23</v>
      </c>
      <c r="AK29" s="5" t="s">
        <v>44</v>
      </c>
      <c r="AL29" s="6" t="s">
        <v>49</v>
      </c>
      <c r="AM29" s="8">
        <v>3</v>
      </c>
      <c r="AN29" s="5" t="s">
        <v>59</v>
      </c>
      <c r="AO29" s="5">
        <v>1123</v>
      </c>
      <c r="AP29" s="5" t="s">
        <v>57</v>
      </c>
      <c r="AQ29" s="5">
        <v>1123</v>
      </c>
      <c r="AR29" s="7">
        <v>32.453600000000002</v>
      </c>
      <c r="AS29" s="7" t="s">
        <v>11</v>
      </c>
    </row>
    <row r="30" spans="1:45" x14ac:dyDescent="0.35">
      <c r="A30" s="5">
        <v>29</v>
      </c>
      <c r="B30" s="5" t="s">
        <v>89</v>
      </c>
      <c r="C30" s="5">
        <v>69</v>
      </c>
      <c r="D30" s="5">
        <v>19421</v>
      </c>
      <c r="E30" s="5" t="s">
        <v>102</v>
      </c>
      <c r="F30" s="5" t="s">
        <v>91</v>
      </c>
      <c r="G30" s="5" t="s">
        <v>92</v>
      </c>
      <c r="H30" s="5" t="s">
        <v>93</v>
      </c>
      <c r="I30" s="5">
        <v>155</v>
      </c>
      <c r="J30" s="5">
        <v>40</v>
      </c>
      <c r="K30" s="5" t="s">
        <v>174</v>
      </c>
      <c r="L30" s="5" t="s">
        <v>200</v>
      </c>
      <c r="M30" s="5" t="s">
        <v>96</v>
      </c>
      <c r="N30" s="5" t="s">
        <v>97</v>
      </c>
      <c r="O30" s="5">
        <v>1</v>
      </c>
      <c r="P30" s="5">
        <v>0</v>
      </c>
      <c r="Q30" s="5">
        <v>0</v>
      </c>
      <c r="R30" s="5" t="s">
        <v>98</v>
      </c>
      <c r="S30" s="5"/>
      <c r="T30" s="5">
        <v>1.38</v>
      </c>
      <c r="U30" s="5">
        <v>2.96</v>
      </c>
      <c r="V30" s="5">
        <v>6.93</v>
      </c>
      <c r="W30" s="5">
        <v>0.94199999999999995</v>
      </c>
      <c r="X30" s="5" t="s">
        <v>123</v>
      </c>
      <c r="Y30" s="5">
        <v>7.2916666666666699E-2</v>
      </c>
      <c r="Z30" s="5"/>
      <c r="AA30" s="5">
        <v>0</v>
      </c>
      <c r="AB30" s="5"/>
      <c r="AC30" s="5"/>
      <c r="AD30" s="5">
        <v>1</v>
      </c>
      <c r="AE30" s="5" t="s">
        <v>160</v>
      </c>
      <c r="AF30" s="5" t="s">
        <v>201</v>
      </c>
      <c r="AG30" s="5" t="s">
        <v>37</v>
      </c>
      <c r="AH30" s="5" t="s">
        <v>51</v>
      </c>
      <c r="AI30" s="5" t="s">
        <v>22</v>
      </c>
      <c r="AJ30" s="5" t="s">
        <v>23</v>
      </c>
      <c r="AK30" s="5" t="s">
        <v>13</v>
      </c>
      <c r="AL30" s="6" t="s">
        <v>49</v>
      </c>
      <c r="AM30" s="8">
        <v>5</v>
      </c>
      <c r="AN30" s="5" t="s">
        <v>59</v>
      </c>
      <c r="AO30" s="5">
        <v>1117</v>
      </c>
      <c r="AP30" s="5" t="s">
        <v>57</v>
      </c>
      <c r="AQ30" s="5">
        <v>1117</v>
      </c>
      <c r="AR30" s="7">
        <v>90.930599999999998</v>
      </c>
      <c r="AS30" s="7" t="s">
        <v>12</v>
      </c>
    </row>
    <row r="31" spans="1:45" x14ac:dyDescent="0.35">
      <c r="A31" s="5">
        <v>30</v>
      </c>
      <c r="B31" s="5" t="s">
        <v>89</v>
      </c>
      <c r="C31" s="5">
        <v>56</v>
      </c>
      <c r="D31" s="5">
        <v>24187</v>
      </c>
      <c r="E31" s="5" t="s">
        <v>173</v>
      </c>
      <c r="F31" s="5" t="s">
        <v>91</v>
      </c>
      <c r="G31" s="5" t="s">
        <v>92</v>
      </c>
      <c r="H31" s="5" t="s">
        <v>93</v>
      </c>
      <c r="I31" s="5">
        <v>148</v>
      </c>
      <c r="J31" s="5">
        <v>45</v>
      </c>
      <c r="K31" s="5" t="s">
        <v>174</v>
      </c>
      <c r="L31" s="5" t="s">
        <v>202</v>
      </c>
      <c r="M31" s="5" t="s">
        <v>96</v>
      </c>
      <c r="N31" s="5" t="s">
        <v>97</v>
      </c>
      <c r="O31" s="5">
        <v>1</v>
      </c>
      <c r="P31" s="5">
        <v>0</v>
      </c>
      <c r="Q31" s="5">
        <v>0</v>
      </c>
      <c r="R31" s="5" t="s">
        <v>98</v>
      </c>
      <c r="S31" s="5"/>
      <c r="T31" s="5" t="s">
        <v>99</v>
      </c>
      <c r="U31" s="5"/>
      <c r="V31" s="5"/>
      <c r="W31" s="5"/>
      <c r="X31" s="5" t="s">
        <v>123</v>
      </c>
      <c r="Y31" s="5">
        <v>5.5555555555555601E-2</v>
      </c>
      <c r="Z31" s="5"/>
      <c r="AA31" s="5">
        <v>0</v>
      </c>
      <c r="AB31" s="5"/>
      <c r="AC31" s="5"/>
      <c r="AD31" s="5">
        <v>0</v>
      </c>
      <c r="AE31" s="5"/>
      <c r="AF31" s="5"/>
      <c r="AG31" s="5" t="s">
        <v>37</v>
      </c>
      <c r="AH31" s="5" t="s">
        <v>51</v>
      </c>
      <c r="AI31" s="5" t="s">
        <v>22</v>
      </c>
      <c r="AJ31" s="5" t="s">
        <v>23</v>
      </c>
      <c r="AK31" s="5" t="s">
        <v>44</v>
      </c>
      <c r="AL31" s="6" t="s">
        <v>49</v>
      </c>
      <c r="AM31" s="8">
        <v>5</v>
      </c>
      <c r="AN31" s="5" t="s">
        <v>59</v>
      </c>
      <c r="AO31" s="5">
        <v>1117</v>
      </c>
      <c r="AP31" s="5" t="s">
        <v>57</v>
      </c>
      <c r="AQ31" s="5">
        <v>1117</v>
      </c>
      <c r="AR31" s="7">
        <v>35.705394419999998</v>
      </c>
      <c r="AS31" s="7" t="s">
        <v>11</v>
      </c>
    </row>
    <row r="32" spans="1:45" x14ac:dyDescent="0.35">
      <c r="A32" s="5">
        <v>31</v>
      </c>
      <c r="B32" s="5" t="s">
        <v>101</v>
      </c>
      <c r="C32" s="5">
        <v>65</v>
      </c>
      <c r="D32" s="5">
        <v>20765</v>
      </c>
      <c r="E32" s="5" t="s">
        <v>203</v>
      </c>
      <c r="F32" s="5" t="s">
        <v>103</v>
      </c>
      <c r="G32" s="5" t="s">
        <v>104</v>
      </c>
      <c r="H32" s="5" t="s">
        <v>93</v>
      </c>
      <c r="I32" s="5">
        <v>165</v>
      </c>
      <c r="J32" s="5">
        <v>50</v>
      </c>
      <c r="K32" s="5" t="s">
        <v>113</v>
      </c>
      <c r="L32" s="5" t="s">
        <v>204</v>
      </c>
      <c r="M32" s="5" t="s">
        <v>96</v>
      </c>
      <c r="N32" s="5" t="s">
        <v>97</v>
      </c>
      <c r="O32" s="5">
        <v>1</v>
      </c>
      <c r="P32" s="5">
        <v>0</v>
      </c>
      <c r="Q32" s="5">
        <v>0</v>
      </c>
      <c r="R32" s="5" t="s">
        <v>98</v>
      </c>
      <c r="S32" s="5"/>
      <c r="T32" s="5">
        <v>7.49</v>
      </c>
      <c r="U32" s="5">
        <v>2.82</v>
      </c>
      <c r="V32" s="5">
        <v>13.3</v>
      </c>
      <c r="W32" s="5">
        <v>1.9159999999999999</v>
      </c>
      <c r="X32" s="5" t="s">
        <v>123</v>
      </c>
      <c r="Y32" s="5">
        <v>5.4166666666666703E-2</v>
      </c>
      <c r="Z32" s="5"/>
      <c r="AA32" s="5">
        <v>0</v>
      </c>
      <c r="AB32" s="5"/>
      <c r="AC32" s="5"/>
      <c r="AD32" s="5">
        <v>0</v>
      </c>
      <c r="AE32" s="5"/>
      <c r="AF32" s="5"/>
      <c r="AG32" s="5" t="s">
        <v>37</v>
      </c>
      <c r="AH32" s="5" t="s">
        <v>51</v>
      </c>
      <c r="AI32" s="5" t="s">
        <v>22</v>
      </c>
      <c r="AJ32" s="5" t="s">
        <v>23</v>
      </c>
      <c r="AK32" s="5" t="s">
        <v>44</v>
      </c>
      <c r="AL32" s="6" t="s">
        <v>49</v>
      </c>
      <c r="AM32" s="8">
        <v>3</v>
      </c>
      <c r="AN32" s="5" t="s">
        <v>59</v>
      </c>
      <c r="AO32" s="5">
        <v>1113</v>
      </c>
      <c r="AP32" s="5" t="s">
        <v>57</v>
      </c>
      <c r="AQ32" s="5">
        <v>1113</v>
      </c>
      <c r="AR32" s="7">
        <v>36.864370000000001</v>
      </c>
      <c r="AS32" s="7" t="s">
        <v>11</v>
      </c>
    </row>
    <row r="33" spans="1:45" x14ac:dyDescent="0.35">
      <c r="A33" s="5">
        <v>32</v>
      </c>
      <c r="B33" s="5" t="s">
        <v>89</v>
      </c>
      <c r="C33" s="5">
        <v>53</v>
      </c>
      <c r="D33" s="5">
        <v>25116</v>
      </c>
      <c r="E33" s="5" t="s">
        <v>205</v>
      </c>
      <c r="F33" s="5" t="s">
        <v>206</v>
      </c>
      <c r="G33" s="5" t="s">
        <v>104</v>
      </c>
      <c r="H33" s="5" t="s">
        <v>93</v>
      </c>
      <c r="I33" s="5"/>
      <c r="J33" s="5">
        <v>47</v>
      </c>
      <c r="K33" s="5" t="s">
        <v>207</v>
      </c>
      <c r="L33" s="5" t="s">
        <v>208</v>
      </c>
      <c r="M33" s="5" t="s">
        <v>96</v>
      </c>
      <c r="N33" s="5" t="s">
        <v>97</v>
      </c>
      <c r="O33" s="5">
        <v>1</v>
      </c>
      <c r="P33" s="5">
        <v>0</v>
      </c>
      <c r="Q33" s="5">
        <v>0</v>
      </c>
      <c r="R33" s="5" t="s">
        <v>98</v>
      </c>
      <c r="S33" s="5"/>
      <c r="T33" s="5">
        <v>2.69</v>
      </c>
      <c r="U33" s="5">
        <v>4.2</v>
      </c>
      <c r="V33" s="5">
        <v>12.3</v>
      </c>
      <c r="W33" s="5">
        <v>1.0720000000000001</v>
      </c>
      <c r="X33" s="5" t="s">
        <v>123</v>
      </c>
      <c r="Y33" s="5">
        <v>0.104166666666667</v>
      </c>
      <c r="Z33" s="5"/>
      <c r="AA33" s="5">
        <v>0</v>
      </c>
      <c r="AB33" s="5"/>
      <c r="AC33" s="5"/>
      <c r="AD33" s="5">
        <v>0</v>
      </c>
      <c r="AE33" s="5"/>
      <c r="AF33" s="5"/>
      <c r="AG33" s="5" t="s">
        <v>37</v>
      </c>
      <c r="AH33" s="5" t="s">
        <v>51</v>
      </c>
      <c r="AI33" s="5" t="s">
        <v>22</v>
      </c>
      <c r="AJ33" s="5" t="s">
        <v>23</v>
      </c>
      <c r="AK33" s="5" t="s">
        <v>44</v>
      </c>
      <c r="AL33" s="6" t="s">
        <v>49</v>
      </c>
      <c r="AM33" s="8">
        <v>1</v>
      </c>
      <c r="AN33" s="5" t="s">
        <v>59</v>
      </c>
      <c r="AO33" s="5">
        <v>1109</v>
      </c>
      <c r="AP33" s="5" t="s">
        <v>57</v>
      </c>
      <c r="AQ33" s="5">
        <v>1109</v>
      </c>
      <c r="AR33" s="7">
        <v>38.998674989999998</v>
      </c>
      <c r="AS33" s="7" t="s">
        <v>12</v>
      </c>
    </row>
    <row r="34" spans="1:45" x14ac:dyDescent="0.35">
      <c r="A34" s="5">
        <v>33</v>
      </c>
      <c r="B34" s="5" t="s">
        <v>89</v>
      </c>
      <c r="C34" s="5">
        <v>52</v>
      </c>
      <c r="D34" s="5">
        <v>25485</v>
      </c>
      <c r="E34" s="5" t="s">
        <v>209</v>
      </c>
      <c r="F34" s="5" t="s">
        <v>177</v>
      </c>
      <c r="G34" s="5" t="s">
        <v>92</v>
      </c>
      <c r="H34" s="5" t="s">
        <v>126</v>
      </c>
      <c r="I34" s="5">
        <v>156</v>
      </c>
      <c r="J34" s="5">
        <v>58</v>
      </c>
      <c r="K34" s="5" t="s">
        <v>113</v>
      </c>
      <c r="L34" s="5" t="s">
        <v>210</v>
      </c>
      <c r="M34" s="5" t="s">
        <v>96</v>
      </c>
      <c r="N34" s="5" t="s">
        <v>115</v>
      </c>
      <c r="O34" s="5">
        <v>2</v>
      </c>
      <c r="P34" s="5">
        <v>0</v>
      </c>
      <c r="Q34" s="5">
        <v>0</v>
      </c>
      <c r="R34" s="5" t="s">
        <v>98</v>
      </c>
      <c r="S34" s="5"/>
      <c r="T34" s="5">
        <v>0.96299999999999997</v>
      </c>
      <c r="U34" s="5">
        <v>2.2400000000000002</v>
      </c>
      <c r="V34" s="5">
        <v>8.69</v>
      </c>
      <c r="W34" s="5">
        <v>0.95899999999999996</v>
      </c>
      <c r="X34" s="5" t="s">
        <v>123</v>
      </c>
      <c r="Y34" s="5">
        <v>8.5416666666666696E-2</v>
      </c>
      <c r="Z34" s="5"/>
      <c r="AA34" s="5">
        <v>0</v>
      </c>
      <c r="AB34" s="5"/>
      <c r="AC34" s="5"/>
      <c r="AD34" s="5">
        <v>0</v>
      </c>
      <c r="AE34" s="5"/>
      <c r="AF34" s="5"/>
      <c r="AG34" s="5" t="s">
        <v>38</v>
      </c>
      <c r="AH34" s="5" t="s">
        <v>52</v>
      </c>
      <c r="AI34" s="5" t="s">
        <v>22</v>
      </c>
      <c r="AJ34" s="5" t="s">
        <v>23</v>
      </c>
      <c r="AK34" s="5" t="s">
        <v>44</v>
      </c>
      <c r="AL34" s="6" t="s">
        <v>49</v>
      </c>
      <c r="AM34" s="8">
        <v>30</v>
      </c>
      <c r="AN34" s="5" t="s">
        <v>59</v>
      </c>
      <c r="AO34" s="5">
        <v>1104</v>
      </c>
      <c r="AP34" s="5" t="s">
        <v>57</v>
      </c>
      <c r="AQ34" s="5">
        <v>1104</v>
      </c>
      <c r="AR34" s="7">
        <v>101.5937</v>
      </c>
      <c r="AS34" s="7" t="s">
        <v>12</v>
      </c>
    </row>
    <row r="35" spans="1:45" x14ac:dyDescent="0.35">
      <c r="A35" s="5">
        <v>34</v>
      </c>
      <c r="B35" s="5" t="s">
        <v>89</v>
      </c>
      <c r="C35" s="5">
        <v>60</v>
      </c>
      <c r="D35" s="5">
        <v>22564</v>
      </c>
      <c r="E35" s="5" t="s">
        <v>211</v>
      </c>
      <c r="F35" s="5" t="s">
        <v>91</v>
      </c>
      <c r="G35" s="5" t="s">
        <v>92</v>
      </c>
      <c r="H35" s="5" t="s">
        <v>93</v>
      </c>
      <c r="I35" s="5">
        <v>162</v>
      </c>
      <c r="J35" s="5">
        <v>59</v>
      </c>
      <c r="K35" s="5" t="s">
        <v>113</v>
      </c>
      <c r="L35" s="5" t="s">
        <v>212</v>
      </c>
      <c r="M35" s="5" t="s">
        <v>96</v>
      </c>
      <c r="N35" s="5" t="s">
        <v>97</v>
      </c>
      <c r="O35" s="5">
        <v>1</v>
      </c>
      <c r="P35" s="5">
        <v>0</v>
      </c>
      <c r="Q35" s="5">
        <v>0</v>
      </c>
      <c r="R35" s="5" t="s">
        <v>98</v>
      </c>
      <c r="S35" s="5"/>
      <c r="T35" s="5">
        <v>2.2000000000000002</v>
      </c>
      <c r="U35" s="5">
        <v>1.73</v>
      </c>
      <c r="V35" s="5">
        <v>10.8</v>
      </c>
      <c r="W35" s="5">
        <v>0.69799999999999995</v>
      </c>
      <c r="X35" s="5" t="s">
        <v>123</v>
      </c>
      <c r="Y35" s="5">
        <v>9.375E-2</v>
      </c>
      <c r="Z35" s="5"/>
      <c r="AA35" s="5">
        <v>0</v>
      </c>
      <c r="AB35" s="5"/>
      <c r="AC35" s="5"/>
      <c r="AD35" s="5">
        <v>0</v>
      </c>
      <c r="AE35" s="5"/>
      <c r="AF35" s="5"/>
      <c r="AG35" s="5" t="s">
        <v>37</v>
      </c>
      <c r="AH35" s="5" t="s">
        <v>51</v>
      </c>
      <c r="AI35" s="5" t="s">
        <v>22</v>
      </c>
      <c r="AJ35" s="5" t="s">
        <v>23</v>
      </c>
      <c r="AK35" s="5" t="s">
        <v>44</v>
      </c>
      <c r="AL35" s="6" t="s">
        <v>49</v>
      </c>
      <c r="AM35" s="8">
        <v>8</v>
      </c>
      <c r="AN35" s="5" t="s">
        <v>59</v>
      </c>
      <c r="AO35" s="5">
        <v>1103</v>
      </c>
      <c r="AP35" s="5" t="s">
        <v>57</v>
      </c>
      <c r="AQ35" s="5">
        <v>1103</v>
      </c>
      <c r="AR35" s="7">
        <v>23.904949999999999</v>
      </c>
      <c r="AS35" s="7" t="s">
        <v>11</v>
      </c>
    </row>
    <row r="36" spans="1:45" x14ac:dyDescent="0.35">
      <c r="A36" s="5">
        <v>35</v>
      </c>
      <c r="B36" s="5" t="s">
        <v>101</v>
      </c>
      <c r="C36" s="5">
        <v>74</v>
      </c>
      <c r="D36" s="5">
        <v>17728</v>
      </c>
      <c r="E36" s="5" t="s">
        <v>102</v>
      </c>
      <c r="F36" s="5" t="s">
        <v>91</v>
      </c>
      <c r="G36" s="5" t="s">
        <v>92</v>
      </c>
      <c r="H36" s="5" t="s">
        <v>93</v>
      </c>
      <c r="I36" s="5">
        <v>165</v>
      </c>
      <c r="J36" s="5">
        <v>74</v>
      </c>
      <c r="K36" s="5" t="s">
        <v>113</v>
      </c>
      <c r="L36" s="5" t="s">
        <v>213</v>
      </c>
      <c r="M36" s="5" t="s">
        <v>96</v>
      </c>
      <c r="N36" s="5" t="s">
        <v>184</v>
      </c>
      <c r="O36" s="5" t="s">
        <v>10</v>
      </c>
      <c r="P36" s="5">
        <v>0</v>
      </c>
      <c r="Q36" s="5">
        <v>0</v>
      </c>
      <c r="R36" s="5" t="s">
        <v>98</v>
      </c>
      <c r="S36" s="5"/>
      <c r="T36" s="5">
        <v>3.21</v>
      </c>
      <c r="U36" s="5">
        <v>2.2999999999999998</v>
      </c>
      <c r="V36" s="5">
        <v>13.9</v>
      </c>
      <c r="W36" s="5">
        <v>3.5529999999999999</v>
      </c>
      <c r="X36" s="5" t="s">
        <v>191</v>
      </c>
      <c r="Y36" s="5">
        <v>5.1388888888888901E-2</v>
      </c>
      <c r="Z36" s="5"/>
      <c r="AA36" s="5">
        <v>0</v>
      </c>
      <c r="AB36" s="5"/>
      <c r="AC36" s="5"/>
      <c r="AD36" s="5">
        <v>1</v>
      </c>
      <c r="AE36" s="5" t="s">
        <v>214</v>
      </c>
      <c r="AF36" s="5"/>
      <c r="AG36" s="5" t="s">
        <v>39</v>
      </c>
      <c r="AH36" s="5" t="s">
        <v>50</v>
      </c>
      <c r="AI36" s="5" t="s">
        <v>22</v>
      </c>
      <c r="AJ36" s="5" t="s">
        <v>23</v>
      </c>
      <c r="AK36" s="5" t="s">
        <v>13</v>
      </c>
      <c r="AL36" s="6" t="s">
        <v>49</v>
      </c>
      <c r="AM36" s="8">
        <v>5</v>
      </c>
      <c r="AN36" s="5" t="s">
        <v>60</v>
      </c>
      <c r="AO36" s="5">
        <v>930</v>
      </c>
      <c r="AP36" s="5" t="s">
        <v>57</v>
      </c>
      <c r="AQ36" s="5">
        <v>1102</v>
      </c>
      <c r="AR36" s="7">
        <v>75.185199999999995</v>
      </c>
      <c r="AS36" s="7" t="s">
        <v>12</v>
      </c>
    </row>
    <row r="37" spans="1:45" x14ac:dyDescent="0.35">
      <c r="A37" s="5">
        <v>36</v>
      </c>
      <c r="B37" s="5" t="s">
        <v>101</v>
      </c>
      <c r="C37" s="5">
        <v>56</v>
      </c>
      <c r="D37" s="5">
        <v>24108</v>
      </c>
      <c r="E37" s="5" t="s">
        <v>215</v>
      </c>
      <c r="F37" s="5" t="s">
        <v>216</v>
      </c>
      <c r="G37" s="5" t="s">
        <v>92</v>
      </c>
      <c r="H37" s="5" t="s">
        <v>108</v>
      </c>
      <c r="I37" s="5">
        <v>168</v>
      </c>
      <c r="J37" s="5">
        <v>50</v>
      </c>
      <c r="K37" s="5" t="s">
        <v>94</v>
      </c>
      <c r="L37" s="5" t="s">
        <v>217</v>
      </c>
      <c r="M37" s="5" t="s">
        <v>96</v>
      </c>
      <c r="N37" s="5" t="s">
        <v>97</v>
      </c>
      <c r="O37" s="5">
        <v>1</v>
      </c>
      <c r="P37" s="5">
        <v>0</v>
      </c>
      <c r="Q37" s="5">
        <v>0</v>
      </c>
      <c r="R37" s="5" t="s">
        <v>218</v>
      </c>
      <c r="S37" s="5"/>
      <c r="T37" s="5">
        <v>3.91</v>
      </c>
      <c r="U37" s="5">
        <v>5.62</v>
      </c>
      <c r="V37" s="5">
        <v>9.57</v>
      </c>
      <c r="W37" s="5">
        <v>2.3620000000000001</v>
      </c>
      <c r="X37" s="5" t="s">
        <v>123</v>
      </c>
      <c r="Y37" s="5">
        <v>8.9583333333333307E-2</v>
      </c>
      <c r="Z37" s="5"/>
      <c r="AA37" s="5">
        <v>0</v>
      </c>
      <c r="AB37" s="5"/>
      <c r="AC37" s="5"/>
      <c r="AD37" s="5">
        <v>0</v>
      </c>
      <c r="AE37" s="5"/>
      <c r="AF37" s="5"/>
      <c r="AG37" s="5" t="s">
        <v>37</v>
      </c>
      <c r="AH37" s="5" t="s">
        <v>51</v>
      </c>
      <c r="AI37" s="5" t="s">
        <v>22</v>
      </c>
      <c r="AJ37" s="5" t="s">
        <v>23</v>
      </c>
      <c r="AK37" s="5" t="s">
        <v>44</v>
      </c>
      <c r="AL37" s="6" t="s">
        <v>49</v>
      </c>
      <c r="AM37" s="8">
        <v>5</v>
      </c>
      <c r="AN37" s="5" t="s">
        <v>59</v>
      </c>
      <c r="AO37" s="5">
        <v>1089</v>
      </c>
      <c r="AP37" s="5" t="s">
        <v>57</v>
      </c>
      <c r="AQ37" s="5">
        <v>1089</v>
      </c>
      <c r="AR37" s="7">
        <v>35.715399699999999</v>
      </c>
      <c r="AS37" s="7" t="s">
        <v>11</v>
      </c>
    </row>
    <row r="38" spans="1:45" x14ac:dyDescent="0.35">
      <c r="A38" s="5">
        <v>37</v>
      </c>
      <c r="B38" s="5" t="s">
        <v>89</v>
      </c>
      <c r="C38" s="5">
        <v>57</v>
      </c>
      <c r="D38" s="5">
        <v>23657</v>
      </c>
      <c r="E38" s="5" t="s">
        <v>219</v>
      </c>
      <c r="F38" s="5" t="s">
        <v>220</v>
      </c>
      <c r="G38" s="5" t="s">
        <v>92</v>
      </c>
      <c r="H38" s="5" t="s">
        <v>93</v>
      </c>
      <c r="I38" s="5">
        <v>163</v>
      </c>
      <c r="J38" s="5">
        <v>67</v>
      </c>
      <c r="K38" s="5" t="s">
        <v>94</v>
      </c>
      <c r="L38" s="5" t="s">
        <v>221</v>
      </c>
      <c r="M38" s="5" t="s">
        <v>96</v>
      </c>
      <c r="N38" s="5" t="s">
        <v>97</v>
      </c>
      <c r="O38" s="5">
        <v>1</v>
      </c>
      <c r="P38" s="5">
        <v>0</v>
      </c>
      <c r="Q38" s="5">
        <v>0</v>
      </c>
      <c r="R38" s="5" t="s">
        <v>98</v>
      </c>
      <c r="S38" s="5"/>
      <c r="T38" s="5">
        <v>0.871</v>
      </c>
      <c r="U38" s="5">
        <v>2.52</v>
      </c>
      <c r="V38" s="5">
        <v>9.7200000000000006</v>
      </c>
      <c r="W38" s="5">
        <v>0.875</v>
      </c>
      <c r="X38" s="5" t="s">
        <v>123</v>
      </c>
      <c r="Y38" s="5">
        <v>0.11111111111111099</v>
      </c>
      <c r="Z38" s="5"/>
      <c r="AA38" s="5">
        <v>0</v>
      </c>
      <c r="AB38" s="5"/>
      <c r="AC38" s="5"/>
      <c r="AD38" s="5">
        <v>0</v>
      </c>
      <c r="AE38" s="5"/>
      <c r="AF38" s="5"/>
      <c r="AG38" s="5" t="s">
        <v>37</v>
      </c>
      <c r="AH38" s="5" t="s">
        <v>51</v>
      </c>
      <c r="AI38" s="5" t="s">
        <v>22</v>
      </c>
      <c r="AJ38" s="5" t="s">
        <v>23</v>
      </c>
      <c r="AK38" s="5" t="s">
        <v>44</v>
      </c>
      <c r="AL38" s="6" t="s">
        <v>49</v>
      </c>
      <c r="AM38" s="8">
        <v>10</v>
      </c>
      <c r="AN38" s="5" t="s">
        <v>36</v>
      </c>
      <c r="AO38" s="5" t="s">
        <v>36</v>
      </c>
      <c r="AP38" s="5" t="s">
        <v>36</v>
      </c>
      <c r="AQ38" s="5"/>
      <c r="AR38" s="7">
        <v>67.558500000000009</v>
      </c>
      <c r="AS38" s="7" t="s">
        <v>12</v>
      </c>
    </row>
    <row r="39" spans="1:45" x14ac:dyDescent="0.35">
      <c r="A39" s="5">
        <v>38</v>
      </c>
      <c r="B39" s="5" t="s">
        <v>89</v>
      </c>
      <c r="C39" s="5">
        <v>67</v>
      </c>
      <c r="D39" s="5">
        <v>20424</v>
      </c>
      <c r="E39" s="5" t="s">
        <v>102</v>
      </c>
      <c r="F39" s="5" t="s">
        <v>107</v>
      </c>
      <c r="G39" s="5" t="s">
        <v>92</v>
      </c>
      <c r="H39" s="5" t="s">
        <v>108</v>
      </c>
      <c r="I39" s="5">
        <v>150</v>
      </c>
      <c r="J39" s="5">
        <v>44</v>
      </c>
      <c r="K39" s="5" t="s">
        <v>113</v>
      </c>
      <c r="L39" s="5" t="s">
        <v>222</v>
      </c>
      <c r="M39" s="5" t="s">
        <v>96</v>
      </c>
      <c r="N39" s="5" t="s">
        <v>97</v>
      </c>
      <c r="O39" s="5">
        <v>1</v>
      </c>
      <c r="P39" s="5">
        <v>0</v>
      </c>
      <c r="Q39" s="5">
        <v>0</v>
      </c>
      <c r="R39" s="5" t="s">
        <v>98</v>
      </c>
      <c r="S39" s="5"/>
      <c r="T39" s="5">
        <v>2.16</v>
      </c>
      <c r="U39" s="5">
        <v>2.42</v>
      </c>
      <c r="V39" s="5">
        <v>20</v>
      </c>
      <c r="W39" s="5">
        <v>0.93899999999999995</v>
      </c>
      <c r="X39" s="5" t="s">
        <v>123</v>
      </c>
      <c r="Y39" s="5">
        <v>9.7222222222222196E-2</v>
      </c>
      <c r="Z39" s="5"/>
      <c r="AA39" s="5">
        <v>0</v>
      </c>
      <c r="AB39" s="5"/>
      <c r="AC39" s="5"/>
      <c r="AD39" s="5">
        <v>1</v>
      </c>
      <c r="AE39" s="5" t="s">
        <v>223</v>
      </c>
      <c r="AF39" s="5"/>
      <c r="AG39" s="5" t="s">
        <v>37</v>
      </c>
      <c r="AH39" s="5" t="s">
        <v>51</v>
      </c>
      <c r="AI39" s="5" t="s">
        <v>22</v>
      </c>
      <c r="AJ39" s="5" t="s">
        <v>23</v>
      </c>
      <c r="AK39" s="5" t="s">
        <v>13</v>
      </c>
      <c r="AL39" s="6" t="s">
        <v>49</v>
      </c>
      <c r="AM39" s="8">
        <v>3</v>
      </c>
      <c r="AN39" s="5" t="s">
        <v>59</v>
      </c>
      <c r="AO39" s="5">
        <v>1064</v>
      </c>
      <c r="AP39" s="5" t="s">
        <v>57</v>
      </c>
      <c r="AQ39" s="5">
        <v>1064</v>
      </c>
      <c r="AR39" s="7">
        <v>43.925899999999999</v>
      </c>
      <c r="AS39" s="7" t="s">
        <v>12</v>
      </c>
    </row>
    <row r="40" spans="1:45" x14ac:dyDescent="0.35">
      <c r="A40" s="5">
        <v>39</v>
      </c>
      <c r="B40" s="5" t="s">
        <v>101</v>
      </c>
      <c r="C40" s="5">
        <v>43</v>
      </c>
      <c r="D40" s="5">
        <v>28933</v>
      </c>
      <c r="E40" s="5" t="s">
        <v>203</v>
      </c>
      <c r="F40" s="5" t="s">
        <v>103</v>
      </c>
      <c r="G40" s="5" t="s">
        <v>104</v>
      </c>
      <c r="H40" s="5" t="s">
        <v>93</v>
      </c>
      <c r="I40" s="5">
        <v>167</v>
      </c>
      <c r="J40" s="5">
        <v>67.5</v>
      </c>
      <c r="K40" s="5" t="s">
        <v>94</v>
      </c>
      <c r="L40" s="5" t="s">
        <v>224</v>
      </c>
      <c r="M40" s="5" t="s">
        <v>96</v>
      </c>
      <c r="N40" s="5" t="s">
        <v>97</v>
      </c>
      <c r="O40" s="5">
        <v>1</v>
      </c>
      <c r="P40" s="5">
        <v>0</v>
      </c>
      <c r="Q40" s="5">
        <v>0</v>
      </c>
      <c r="R40" s="5" t="s">
        <v>98</v>
      </c>
      <c r="S40" s="5"/>
      <c r="T40" s="5">
        <v>2.27</v>
      </c>
      <c r="U40" s="5">
        <v>1.88</v>
      </c>
      <c r="V40" s="5">
        <v>11</v>
      </c>
      <c r="W40" s="5">
        <v>1.42</v>
      </c>
      <c r="X40" s="5" t="s">
        <v>123</v>
      </c>
      <c r="Y40" s="5">
        <v>0.10763888888888901</v>
      </c>
      <c r="Z40" s="5"/>
      <c r="AA40" s="5">
        <v>0</v>
      </c>
      <c r="AB40" s="5"/>
      <c r="AC40" s="5"/>
      <c r="AD40" s="5">
        <v>0</v>
      </c>
      <c r="AE40" s="5"/>
      <c r="AF40" s="5"/>
      <c r="AG40" s="5" t="s">
        <v>37</v>
      </c>
      <c r="AH40" s="5" t="s">
        <v>51</v>
      </c>
      <c r="AI40" s="5" t="s">
        <v>22</v>
      </c>
      <c r="AJ40" s="5" t="s">
        <v>23</v>
      </c>
      <c r="AK40" s="5" t="s">
        <v>44</v>
      </c>
      <c r="AL40" s="6" t="s">
        <v>49</v>
      </c>
      <c r="AM40" s="8">
        <v>5</v>
      </c>
      <c r="AN40" s="5" t="s">
        <v>59</v>
      </c>
      <c r="AO40" s="5">
        <v>1062</v>
      </c>
      <c r="AP40" s="5" t="s">
        <v>57</v>
      </c>
      <c r="AQ40" s="5">
        <v>1062</v>
      </c>
      <c r="AR40" s="7">
        <v>53.560969999999998</v>
      </c>
      <c r="AS40" s="7" t="s">
        <v>12</v>
      </c>
    </row>
    <row r="41" spans="1:45" x14ac:dyDescent="0.35">
      <c r="A41" s="5">
        <v>40</v>
      </c>
      <c r="B41" s="5" t="s">
        <v>89</v>
      </c>
      <c r="C41" s="5">
        <v>67</v>
      </c>
      <c r="D41" s="5">
        <v>20251</v>
      </c>
      <c r="E41" s="5" t="s">
        <v>102</v>
      </c>
      <c r="F41" s="5" t="s">
        <v>112</v>
      </c>
      <c r="G41" s="5" t="s">
        <v>92</v>
      </c>
      <c r="H41" s="5" t="s">
        <v>93</v>
      </c>
      <c r="I41" s="5">
        <v>165</v>
      </c>
      <c r="J41" s="5">
        <v>65</v>
      </c>
      <c r="K41" s="5" t="s">
        <v>94</v>
      </c>
      <c r="L41" s="5" t="s">
        <v>225</v>
      </c>
      <c r="M41" s="5" t="s">
        <v>96</v>
      </c>
      <c r="N41" s="5" t="s">
        <v>115</v>
      </c>
      <c r="O41" s="5">
        <v>2</v>
      </c>
      <c r="P41" s="5">
        <v>0</v>
      </c>
      <c r="Q41" s="5">
        <v>0</v>
      </c>
      <c r="R41" s="5" t="s">
        <v>98</v>
      </c>
      <c r="S41" s="5"/>
      <c r="T41" s="5">
        <v>1.36</v>
      </c>
      <c r="U41" s="5">
        <v>2.81</v>
      </c>
      <c r="V41" s="5">
        <v>13.7</v>
      </c>
      <c r="W41" s="5">
        <v>1.58</v>
      </c>
      <c r="X41" s="5" t="s">
        <v>123</v>
      </c>
      <c r="Y41" s="5">
        <v>0.100694444444444</v>
      </c>
      <c r="Z41" s="5"/>
      <c r="AA41" s="5">
        <v>0</v>
      </c>
      <c r="AB41" s="5"/>
      <c r="AC41" s="5"/>
      <c r="AD41" s="5">
        <v>0</v>
      </c>
      <c r="AE41" s="5"/>
      <c r="AF41" s="5"/>
      <c r="AG41" s="5" t="s">
        <v>38</v>
      </c>
      <c r="AH41" s="5" t="s">
        <v>52</v>
      </c>
      <c r="AI41" s="5" t="s">
        <v>22</v>
      </c>
      <c r="AJ41" s="5" t="s">
        <v>23</v>
      </c>
      <c r="AK41" s="5" t="s">
        <v>44</v>
      </c>
      <c r="AL41" s="6" t="s">
        <v>49</v>
      </c>
      <c r="AM41" s="8">
        <v>10</v>
      </c>
      <c r="AN41" s="5" t="s">
        <v>59</v>
      </c>
      <c r="AO41" s="5">
        <v>1026</v>
      </c>
      <c r="AP41" s="5" t="s">
        <v>57</v>
      </c>
      <c r="AQ41" s="5">
        <v>1026</v>
      </c>
      <c r="AR41" s="7">
        <v>30.284700000000001</v>
      </c>
      <c r="AS41" s="7" t="s">
        <v>11</v>
      </c>
    </row>
    <row r="42" spans="1:45" x14ac:dyDescent="0.35">
      <c r="A42" s="5">
        <v>41</v>
      </c>
      <c r="B42" s="5" t="s">
        <v>89</v>
      </c>
      <c r="C42" s="5">
        <v>47</v>
      </c>
      <c r="D42" s="5">
        <v>27674</v>
      </c>
      <c r="E42" s="5" t="s">
        <v>226</v>
      </c>
      <c r="F42" s="5" t="s">
        <v>165</v>
      </c>
      <c r="G42" s="5" t="s">
        <v>92</v>
      </c>
      <c r="H42" s="5" t="s">
        <v>126</v>
      </c>
      <c r="I42" s="5"/>
      <c r="J42" s="5"/>
      <c r="K42" s="5" t="s">
        <v>174</v>
      </c>
      <c r="L42" s="5" t="s">
        <v>227</v>
      </c>
      <c r="M42" s="5" t="s">
        <v>96</v>
      </c>
      <c r="N42" s="5" t="s">
        <v>97</v>
      </c>
      <c r="O42" s="5">
        <v>1</v>
      </c>
      <c r="P42" s="5">
        <v>0</v>
      </c>
      <c r="Q42" s="5">
        <v>0</v>
      </c>
      <c r="R42" s="5" t="s">
        <v>98</v>
      </c>
      <c r="S42" s="5"/>
      <c r="T42" s="5">
        <v>1.29</v>
      </c>
      <c r="U42" s="5">
        <v>1.74</v>
      </c>
      <c r="V42" s="5">
        <v>10.4</v>
      </c>
      <c r="W42" s="5">
        <v>2.2690000000000001</v>
      </c>
      <c r="X42" s="5" t="s">
        <v>123</v>
      </c>
      <c r="Y42" s="5">
        <v>3.8194444444444399E-2</v>
      </c>
      <c r="Z42" s="5"/>
      <c r="AA42" s="5">
        <v>0</v>
      </c>
      <c r="AB42" s="5"/>
      <c r="AC42" s="5"/>
      <c r="AD42" s="5">
        <v>0</v>
      </c>
      <c r="AE42" s="5"/>
      <c r="AF42" s="5"/>
      <c r="AG42" s="5" t="s">
        <v>37</v>
      </c>
      <c r="AH42" s="5" t="s">
        <v>51</v>
      </c>
      <c r="AI42" s="5" t="s">
        <v>22</v>
      </c>
      <c r="AJ42" s="5" t="s">
        <v>23</v>
      </c>
      <c r="AK42" s="5" t="s">
        <v>44</v>
      </c>
      <c r="AL42" s="6" t="s">
        <v>49</v>
      </c>
      <c r="AM42" s="8">
        <v>3</v>
      </c>
      <c r="AN42" s="5" t="s">
        <v>59</v>
      </c>
      <c r="AO42" s="5">
        <v>1018</v>
      </c>
      <c r="AP42" s="5" t="s">
        <v>57</v>
      </c>
      <c r="AQ42" s="5">
        <v>1018</v>
      </c>
      <c r="AR42" s="7">
        <v>40.160399999999996</v>
      </c>
      <c r="AS42" s="7" t="s">
        <v>12</v>
      </c>
    </row>
    <row r="43" spans="1:45" x14ac:dyDescent="0.35">
      <c r="A43" s="5">
        <v>42</v>
      </c>
      <c r="B43" s="5" t="s">
        <v>101</v>
      </c>
      <c r="C43" s="5">
        <v>68</v>
      </c>
      <c r="D43" s="5">
        <v>19856</v>
      </c>
      <c r="E43" s="5" t="s">
        <v>228</v>
      </c>
      <c r="F43" s="5" t="s">
        <v>165</v>
      </c>
      <c r="G43" s="5" t="s">
        <v>92</v>
      </c>
      <c r="H43" s="5" t="s">
        <v>126</v>
      </c>
      <c r="I43" s="5"/>
      <c r="J43" s="5">
        <v>54</v>
      </c>
      <c r="K43" s="5" t="s">
        <v>113</v>
      </c>
      <c r="L43" s="5" t="s">
        <v>229</v>
      </c>
      <c r="M43" s="5" t="s">
        <v>96</v>
      </c>
      <c r="N43" s="5" t="s">
        <v>115</v>
      </c>
      <c r="O43" s="5">
        <v>2</v>
      </c>
      <c r="P43" s="5">
        <v>0</v>
      </c>
      <c r="Q43" s="5">
        <v>0</v>
      </c>
      <c r="R43" s="5" t="s">
        <v>144</v>
      </c>
      <c r="S43" s="5"/>
      <c r="T43" s="5">
        <v>3.04</v>
      </c>
      <c r="U43" s="5">
        <v>1.39</v>
      </c>
      <c r="V43" s="5">
        <v>10.7</v>
      </c>
      <c r="W43" s="5">
        <v>1.4950000000000001</v>
      </c>
      <c r="X43" s="5" t="s">
        <v>123</v>
      </c>
      <c r="Y43" s="5">
        <v>8.6805555555555594E-2</v>
      </c>
      <c r="Z43" s="5"/>
      <c r="AA43" s="5">
        <v>0</v>
      </c>
      <c r="AB43" s="5"/>
      <c r="AC43" s="5"/>
      <c r="AD43" s="5">
        <v>0</v>
      </c>
      <c r="AE43" s="5"/>
      <c r="AF43" s="5"/>
      <c r="AG43" s="5" t="s">
        <v>38</v>
      </c>
      <c r="AH43" s="5" t="s">
        <v>52</v>
      </c>
      <c r="AI43" s="5" t="s">
        <v>22</v>
      </c>
      <c r="AJ43" s="5" t="s">
        <v>23</v>
      </c>
      <c r="AK43" s="5" t="s">
        <v>44</v>
      </c>
      <c r="AL43" s="6" t="s">
        <v>49</v>
      </c>
      <c r="AM43" s="8">
        <v>5</v>
      </c>
      <c r="AN43" s="5" t="s">
        <v>59</v>
      </c>
      <c r="AO43" s="5">
        <v>1016</v>
      </c>
      <c r="AP43" s="5" t="s">
        <v>57</v>
      </c>
      <c r="AQ43" s="5">
        <v>1016</v>
      </c>
      <c r="AR43" s="7">
        <v>66.332099999999997</v>
      </c>
      <c r="AS43" s="7" t="s">
        <v>12</v>
      </c>
    </row>
    <row r="44" spans="1:45" x14ac:dyDescent="0.35">
      <c r="A44" s="5">
        <v>43</v>
      </c>
      <c r="B44" s="5" t="s">
        <v>89</v>
      </c>
      <c r="C44" s="5">
        <v>64</v>
      </c>
      <c r="D44" s="5">
        <v>21448</v>
      </c>
      <c r="E44" s="5" t="s">
        <v>102</v>
      </c>
      <c r="F44" s="5" t="s">
        <v>165</v>
      </c>
      <c r="G44" s="5" t="s">
        <v>92</v>
      </c>
      <c r="H44" s="5" t="s">
        <v>126</v>
      </c>
      <c r="I44" s="5">
        <v>150</v>
      </c>
      <c r="J44" s="5">
        <v>48</v>
      </c>
      <c r="K44" s="5" t="s">
        <v>94</v>
      </c>
      <c r="L44" s="5" t="s">
        <v>230</v>
      </c>
      <c r="M44" s="5" t="s">
        <v>96</v>
      </c>
      <c r="N44" s="5" t="s">
        <v>97</v>
      </c>
      <c r="O44" s="5">
        <v>1</v>
      </c>
      <c r="P44" s="5">
        <v>0</v>
      </c>
      <c r="Q44" s="5">
        <v>0</v>
      </c>
      <c r="R44" s="5" t="s">
        <v>98</v>
      </c>
      <c r="S44" s="5"/>
      <c r="T44" s="5">
        <v>0.67100000000000004</v>
      </c>
      <c r="U44" s="5">
        <v>2.97</v>
      </c>
      <c r="V44" s="5">
        <v>11.3</v>
      </c>
      <c r="W44" s="5">
        <v>0.377</v>
      </c>
      <c r="X44" s="5" t="s">
        <v>123</v>
      </c>
      <c r="Y44" s="5">
        <v>7.2916666666666699E-2</v>
      </c>
      <c r="Z44" s="5"/>
      <c r="AA44" s="5">
        <v>0</v>
      </c>
      <c r="AB44" s="5"/>
      <c r="AC44" s="5"/>
      <c r="AD44" s="5">
        <v>0</v>
      </c>
      <c r="AE44" s="5"/>
      <c r="AF44" s="5"/>
      <c r="AG44" s="5" t="s">
        <v>37</v>
      </c>
      <c r="AH44" s="5" t="s">
        <v>51</v>
      </c>
      <c r="AI44" s="5" t="s">
        <v>22</v>
      </c>
      <c r="AJ44" s="5" t="s">
        <v>23</v>
      </c>
      <c r="AK44" s="5" t="s">
        <v>44</v>
      </c>
      <c r="AL44" s="6" t="s">
        <v>49</v>
      </c>
      <c r="AM44" s="8">
        <v>10</v>
      </c>
      <c r="AN44" s="5" t="s">
        <v>59</v>
      </c>
      <c r="AO44" s="5">
        <v>1001</v>
      </c>
      <c r="AP44" s="5" t="s">
        <v>57</v>
      </c>
      <c r="AQ44" s="5">
        <v>1001</v>
      </c>
      <c r="AR44" s="7">
        <v>32.381950000000003</v>
      </c>
      <c r="AS44" s="7" t="s">
        <v>11</v>
      </c>
    </row>
    <row r="45" spans="1:45" x14ac:dyDescent="0.35">
      <c r="A45" s="5">
        <v>44</v>
      </c>
      <c r="B45" s="5" t="s">
        <v>89</v>
      </c>
      <c r="C45" s="5">
        <v>67</v>
      </c>
      <c r="D45" s="5">
        <v>20327</v>
      </c>
      <c r="E45" s="5" t="s">
        <v>102</v>
      </c>
      <c r="F45" s="5" t="s">
        <v>112</v>
      </c>
      <c r="G45" s="5" t="s">
        <v>92</v>
      </c>
      <c r="H45" s="5" t="s">
        <v>93</v>
      </c>
      <c r="I45" s="5">
        <v>146</v>
      </c>
      <c r="J45" s="5">
        <v>43</v>
      </c>
      <c r="K45" s="5" t="s">
        <v>94</v>
      </c>
      <c r="L45" s="5" t="s">
        <v>231</v>
      </c>
      <c r="M45" s="5" t="s">
        <v>96</v>
      </c>
      <c r="N45" s="5" t="s">
        <v>97</v>
      </c>
      <c r="O45" s="5">
        <v>1</v>
      </c>
      <c r="P45" s="5">
        <v>0</v>
      </c>
      <c r="Q45" s="5">
        <v>0</v>
      </c>
      <c r="R45" s="5" t="s">
        <v>98</v>
      </c>
      <c r="S45" s="5"/>
      <c r="T45" s="5">
        <v>3.52</v>
      </c>
      <c r="U45" s="5">
        <v>3.49</v>
      </c>
      <c r="V45" s="5">
        <v>10.8</v>
      </c>
      <c r="W45" s="5">
        <v>1.0640000000000001</v>
      </c>
      <c r="X45" s="5" t="s">
        <v>232</v>
      </c>
      <c r="Y45" s="5">
        <v>4.5138888888888902E-2</v>
      </c>
      <c r="Z45" s="5"/>
      <c r="AA45" s="5">
        <v>0</v>
      </c>
      <c r="AB45" s="5"/>
      <c r="AC45" s="5"/>
      <c r="AD45" s="5">
        <v>0</v>
      </c>
      <c r="AE45" s="5"/>
      <c r="AF45" s="5"/>
      <c r="AG45" s="5" t="s">
        <v>37</v>
      </c>
      <c r="AH45" s="5" t="s">
        <v>51</v>
      </c>
      <c r="AI45" s="5" t="s">
        <v>22</v>
      </c>
      <c r="AJ45" s="5" t="s">
        <v>23</v>
      </c>
      <c r="AK45" s="5" t="s">
        <v>44</v>
      </c>
      <c r="AL45" s="6" t="s">
        <v>49</v>
      </c>
      <c r="AM45" s="8">
        <v>10</v>
      </c>
      <c r="AN45" s="5" t="s">
        <v>59</v>
      </c>
      <c r="AO45" s="5">
        <v>998</v>
      </c>
      <c r="AP45" s="5" t="s">
        <v>57</v>
      </c>
      <c r="AQ45" s="5">
        <v>998</v>
      </c>
      <c r="AR45" s="7">
        <v>3.8815720000000002</v>
      </c>
      <c r="AS45" s="7" t="s">
        <v>11</v>
      </c>
    </row>
    <row r="46" spans="1:45" x14ac:dyDescent="0.35">
      <c r="A46" s="5">
        <v>45</v>
      </c>
      <c r="B46" s="5" t="s">
        <v>101</v>
      </c>
      <c r="C46" s="5">
        <v>65</v>
      </c>
      <c r="D46" s="5">
        <v>20904</v>
      </c>
      <c r="E46" s="5" t="s">
        <v>173</v>
      </c>
      <c r="F46" s="5" t="s">
        <v>125</v>
      </c>
      <c r="G46" s="5" t="s">
        <v>104</v>
      </c>
      <c r="H46" s="5" t="s">
        <v>126</v>
      </c>
      <c r="I46" s="5">
        <v>152</v>
      </c>
      <c r="J46" s="5">
        <v>65</v>
      </c>
      <c r="K46" s="5" t="s">
        <v>113</v>
      </c>
      <c r="L46" s="5" t="s">
        <v>233</v>
      </c>
      <c r="M46" s="5" t="s">
        <v>96</v>
      </c>
      <c r="N46" s="5" t="s">
        <v>234</v>
      </c>
      <c r="O46" s="5" t="s">
        <v>18</v>
      </c>
      <c r="P46" s="5">
        <v>0</v>
      </c>
      <c r="Q46" s="5">
        <v>0</v>
      </c>
      <c r="R46" s="5" t="s">
        <v>235</v>
      </c>
      <c r="S46" s="5"/>
      <c r="T46" s="5" t="s">
        <v>236</v>
      </c>
      <c r="U46" s="5" t="s">
        <v>237</v>
      </c>
      <c r="V46" s="5">
        <v>12.7</v>
      </c>
      <c r="W46" s="5">
        <v>1.619</v>
      </c>
      <c r="X46" s="5" t="s">
        <v>123</v>
      </c>
      <c r="Y46" s="5">
        <v>0.100694444444444</v>
      </c>
      <c r="Z46" s="5"/>
      <c r="AA46" s="5">
        <v>0</v>
      </c>
      <c r="AB46" s="5"/>
      <c r="AC46" s="5"/>
      <c r="AD46" s="5">
        <v>1</v>
      </c>
      <c r="AE46" s="5" t="s">
        <v>238</v>
      </c>
      <c r="AF46" s="5" t="s">
        <v>239</v>
      </c>
      <c r="AG46" s="5" t="s">
        <v>240</v>
      </c>
      <c r="AH46" s="5" t="s">
        <v>56</v>
      </c>
      <c r="AI46" s="5" t="s">
        <v>22</v>
      </c>
      <c r="AJ46" s="5" t="s">
        <v>23</v>
      </c>
      <c r="AK46" s="5" t="s">
        <v>13</v>
      </c>
      <c r="AL46" s="6" t="s">
        <v>49</v>
      </c>
      <c r="AM46" s="8">
        <v>10</v>
      </c>
      <c r="AN46" s="5" t="s">
        <v>36</v>
      </c>
      <c r="AO46" s="5" t="s">
        <v>36</v>
      </c>
      <c r="AP46" s="5" t="s">
        <v>36</v>
      </c>
      <c r="AQ46" s="5"/>
      <c r="AR46" s="7">
        <v>70.728441000000004</v>
      </c>
      <c r="AS46" s="7" t="s">
        <v>12</v>
      </c>
    </row>
    <row r="47" spans="1:45" x14ac:dyDescent="0.35">
      <c r="A47" s="5">
        <v>46</v>
      </c>
      <c r="B47" s="5" t="s">
        <v>89</v>
      </c>
      <c r="C47" s="5">
        <v>43</v>
      </c>
      <c r="D47" s="5">
        <v>29204</v>
      </c>
      <c r="E47" s="5" t="s">
        <v>173</v>
      </c>
      <c r="F47" s="5" t="s">
        <v>103</v>
      </c>
      <c r="G47" s="5" t="s">
        <v>104</v>
      </c>
      <c r="H47" s="5" t="s">
        <v>93</v>
      </c>
      <c r="I47" s="5"/>
      <c r="J47" s="5">
        <v>59</v>
      </c>
      <c r="K47" s="5" t="s">
        <v>113</v>
      </c>
      <c r="L47" s="5" t="s">
        <v>241</v>
      </c>
      <c r="M47" s="5" t="s">
        <v>96</v>
      </c>
      <c r="N47" s="5" t="s">
        <v>19</v>
      </c>
      <c r="O47" s="5" t="s">
        <v>14</v>
      </c>
      <c r="P47" s="5">
        <v>0</v>
      </c>
      <c r="Q47" s="5">
        <v>0</v>
      </c>
      <c r="R47" s="5" t="s">
        <v>96</v>
      </c>
      <c r="S47" s="5"/>
      <c r="T47" s="5">
        <v>1.1599999999999999</v>
      </c>
      <c r="U47" s="5" t="s">
        <v>242</v>
      </c>
      <c r="V47" s="5">
        <v>8.51</v>
      </c>
      <c r="W47" s="5">
        <v>0.96799999999999997</v>
      </c>
      <c r="X47" s="5" t="s">
        <v>191</v>
      </c>
      <c r="Y47" s="5">
        <v>3.8194444444444399E-2</v>
      </c>
      <c r="Z47" s="5"/>
      <c r="AA47" s="5">
        <v>0</v>
      </c>
      <c r="AB47" s="5"/>
      <c r="AC47" s="5"/>
      <c r="AD47" s="5">
        <v>0</v>
      </c>
      <c r="AE47" s="5"/>
      <c r="AF47" s="5"/>
      <c r="AG47" s="5" t="s">
        <v>19</v>
      </c>
      <c r="AH47" s="5" t="s">
        <v>53</v>
      </c>
      <c r="AI47" s="5" t="s">
        <v>22</v>
      </c>
      <c r="AJ47" s="5" t="s">
        <v>23</v>
      </c>
      <c r="AK47" s="5" t="s">
        <v>44</v>
      </c>
      <c r="AL47" s="6" t="s">
        <v>49</v>
      </c>
      <c r="AM47" s="8">
        <v>5</v>
      </c>
      <c r="AN47" s="5" t="s">
        <v>59</v>
      </c>
      <c r="AO47" s="5">
        <v>938</v>
      </c>
      <c r="AP47" s="5" t="s">
        <v>57</v>
      </c>
      <c r="AQ47" s="5">
        <v>938</v>
      </c>
      <c r="AR47" s="7">
        <v>37.819899999999997</v>
      </c>
      <c r="AS47" s="7" t="s">
        <v>12</v>
      </c>
    </row>
    <row r="48" spans="1:45" x14ac:dyDescent="0.35">
      <c r="A48" s="5">
        <v>47</v>
      </c>
      <c r="B48" s="5" t="s">
        <v>101</v>
      </c>
      <c r="C48" s="5">
        <v>54</v>
      </c>
      <c r="D48" s="5">
        <v>25221</v>
      </c>
      <c r="E48" s="5" t="s">
        <v>102</v>
      </c>
      <c r="F48" s="5" t="s">
        <v>165</v>
      </c>
      <c r="G48" s="5" t="s">
        <v>92</v>
      </c>
      <c r="H48" s="5" t="s">
        <v>126</v>
      </c>
      <c r="I48" s="5"/>
      <c r="J48" s="5">
        <v>77</v>
      </c>
      <c r="K48" s="5" t="s">
        <v>94</v>
      </c>
      <c r="L48" s="5" t="s">
        <v>243</v>
      </c>
      <c r="M48" s="5" t="s">
        <v>96</v>
      </c>
      <c r="N48" s="5" t="s">
        <v>115</v>
      </c>
      <c r="O48" s="5" t="s">
        <v>20</v>
      </c>
      <c r="P48" s="5">
        <v>0</v>
      </c>
      <c r="Q48" s="5">
        <v>0</v>
      </c>
      <c r="R48" s="5" t="s">
        <v>98</v>
      </c>
      <c r="S48" s="5"/>
      <c r="T48" s="5">
        <v>0.83299999999999996</v>
      </c>
      <c r="U48" s="5">
        <v>2.3199999999999998</v>
      </c>
      <c r="V48" s="5">
        <v>10.5</v>
      </c>
      <c r="W48" s="5">
        <v>1.4119999999999999</v>
      </c>
      <c r="X48" s="5" t="s">
        <v>244</v>
      </c>
      <c r="Y48" s="5">
        <v>9.7222222222222196E-2</v>
      </c>
      <c r="Z48" s="5"/>
      <c r="AA48" s="5">
        <v>0</v>
      </c>
      <c r="AB48" s="5"/>
      <c r="AC48" s="5"/>
      <c r="AD48" s="5">
        <v>1</v>
      </c>
      <c r="AE48" s="5" t="s">
        <v>245</v>
      </c>
      <c r="AF48" s="5">
        <v>5</v>
      </c>
      <c r="AG48" s="5" t="s">
        <v>38</v>
      </c>
      <c r="AH48" s="5" t="s">
        <v>55</v>
      </c>
      <c r="AI48" s="5" t="s">
        <v>22</v>
      </c>
      <c r="AJ48" s="5" t="s">
        <v>23</v>
      </c>
      <c r="AK48" s="5" t="s">
        <v>44</v>
      </c>
      <c r="AL48" s="6" t="s">
        <v>49</v>
      </c>
      <c r="AM48" s="8">
        <v>30</v>
      </c>
      <c r="AN48" s="5" t="s">
        <v>59</v>
      </c>
      <c r="AO48" s="5">
        <v>928</v>
      </c>
      <c r="AP48" s="5" t="s">
        <v>57</v>
      </c>
      <c r="AQ48" s="5">
        <v>928</v>
      </c>
      <c r="AR48" s="7">
        <v>97.220500000000001</v>
      </c>
      <c r="AS48" s="7" t="s">
        <v>12</v>
      </c>
    </row>
    <row r="49" spans="1:45" x14ac:dyDescent="0.35">
      <c r="A49" s="5">
        <v>48</v>
      </c>
      <c r="B49" s="5" t="s">
        <v>101</v>
      </c>
      <c r="C49" s="5">
        <v>65</v>
      </c>
      <c r="D49" s="5">
        <v>21047</v>
      </c>
      <c r="E49" s="5" t="s">
        <v>246</v>
      </c>
      <c r="F49" s="5" t="s">
        <v>107</v>
      </c>
      <c r="G49" s="5" t="s">
        <v>247</v>
      </c>
      <c r="H49" s="5" t="s">
        <v>248</v>
      </c>
      <c r="I49" s="5">
        <v>162</v>
      </c>
      <c r="J49" s="5">
        <v>64</v>
      </c>
      <c r="K49" s="5" t="s">
        <v>249</v>
      </c>
      <c r="L49" s="5" t="s">
        <v>250</v>
      </c>
      <c r="M49" s="5">
        <v>0</v>
      </c>
      <c r="N49" s="5" t="s">
        <v>251</v>
      </c>
      <c r="O49" s="5" t="s">
        <v>21</v>
      </c>
      <c r="P49" s="5" t="s">
        <v>22</v>
      </c>
      <c r="Q49" s="5" t="s">
        <v>23</v>
      </c>
      <c r="R49" s="5">
        <v>30</v>
      </c>
      <c r="S49" s="5" t="s">
        <v>252</v>
      </c>
      <c r="T49" s="5">
        <v>9.67</v>
      </c>
      <c r="U49" s="5">
        <v>7.06</v>
      </c>
      <c r="V49" s="5">
        <v>25.7</v>
      </c>
      <c r="W49" s="5">
        <v>2.19</v>
      </c>
      <c r="X49" s="5" t="s">
        <v>253</v>
      </c>
      <c r="Y49" s="5">
        <v>110</v>
      </c>
      <c r="Z49" s="5">
        <v>50</v>
      </c>
      <c r="AA49" s="5">
        <v>0</v>
      </c>
      <c r="AB49" s="5"/>
      <c r="AC49" s="5"/>
      <c r="AD49" s="5">
        <v>1</v>
      </c>
      <c r="AE49" s="5" t="s">
        <v>254</v>
      </c>
      <c r="AF49" s="5">
        <v>3</v>
      </c>
      <c r="AG49" s="5" t="s">
        <v>40</v>
      </c>
      <c r="AH49" s="5" t="s">
        <v>21</v>
      </c>
      <c r="AI49" s="5" t="s">
        <v>22</v>
      </c>
      <c r="AJ49" s="5" t="s">
        <v>23</v>
      </c>
      <c r="AK49" s="5" t="s">
        <v>44</v>
      </c>
      <c r="AL49" s="6" t="s">
        <v>48</v>
      </c>
      <c r="AM49" s="8">
        <v>95</v>
      </c>
      <c r="AN49" s="5" t="s">
        <v>59</v>
      </c>
      <c r="AO49" s="5">
        <v>917</v>
      </c>
      <c r="AP49" s="5" t="s">
        <v>57</v>
      </c>
      <c r="AQ49" s="5">
        <v>917</v>
      </c>
      <c r="AR49" s="7">
        <v>106.5771</v>
      </c>
      <c r="AS49" s="7" t="s">
        <v>12</v>
      </c>
    </row>
    <row r="50" spans="1:45" x14ac:dyDescent="0.35">
      <c r="A50" s="5">
        <v>49</v>
      </c>
      <c r="B50" s="5" t="s">
        <v>101</v>
      </c>
      <c r="C50" s="5">
        <v>65</v>
      </c>
      <c r="D50" s="5">
        <v>21085</v>
      </c>
      <c r="E50" s="5" t="s">
        <v>137</v>
      </c>
      <c r="F50" s="5" t="s">
        <v>112</v>
      </c>
      <c r="G50" s="5" t="s">
        <v>255</v>
      </c>
      <c r="H50" s="5" t="s">
        <v>256</v>
      </c>
      <c r="I50" s="5">
        <v>176</v>
      </c>
      <c r="J50" s="5">
        <v>66</v>
      </c>
      <c r="K50" s="5" t="s">
        <v>113</v>
      </c>
      <c r="L50" s="5" t="s">
        <v>257</v>
      </c>
      <c r="M50" s="5">
        <v>0</v>
      </c>
      <c r="N50" s="5" t="s">
        <v>97</v>
      </c>
      <c r="O50" s="5" t="s">
        <v>24</v>
      </c>
      <c r="P50" s="5" t="s">
        <v>22</v>
      </c>
      <c r="Q50" s="5" t="s">
        <v>23</v>
      </c>
      <c r="R50" s="5">
        <v>15</v>
      </c>
      <c r="S50" s="5" t="s">
        <v>252</v>
      </c>
      <c r="T50" s="5">
        <v>2.65</v>
      </c>
      <c r="U50" s="5">
        <v>4.25</v>
      </c>
      <c r="V50" s="5">
        <v>11.3</v>
      </c>
      <c r="W50" s="5">
        <v>1.391</v>
      </c>
      <c r="X50" s="5" t="s">
        <v>258</v>
      </c>
      <c r="Y50" s="5">
        <v>140</v>
      </c>
      <c r="Z50" s="5"/>
      <c r="AA50" s="5">
        <v>0</v>
      </c>
      <c r="AB50" s="5"/>
      <c r="AC50" s="5"/>
      <c r="AD50" s="5">
        <v>0</v>
      </c>
      <c r="AE50" s="5"/>
      <c r="AF50" s="5"/>
      <c r="AG50" s="5" t="s">
        <v>37</v>
      </c>
      <c r="AH50" s="5" t="s">
        <v>24</v>
      </c>
      <c r="AI50" s="5" t="s">
        <v>22</v>
      </c>
      <c r="AJ50" s="5" t="s">
        <v>23</v>
      </c>
      <c r="AK50" s="5" t="s">
        <v>44</v>
      </c>
      <c r="AL50" s="6" t="s">
        <v>49</v>
      </c>
      <c r="AM50" s="8">
        <v>10</v>
      </c>
      <c r="AN50" s="5" t="s">
        <v>59</v>
      </c>
      <c r="AO50" s="5">
        <v>917</v>
      </c>
      <c r="AP50" s="5" t="s">
        <v>57</v>
      </c>
      <c r="AQ50" s="5">
        <v>917</v>
      </c>
      <c r="AR50" s="7">
        <v>3.1009600000000002</v>
      </c>
      <c r="AS50" s="7" t="s">
        <v>11</v>
      </c>
    </row>
    <row r="51" spans="1:45" x14ac:dyDescent="0.35">
      <c r="A51" s="5">
        <v>50</v>
      </c>
      <c r="B51" s="5" t="s">
        <v>101</v>
      </c>
      <c r="C51" s="5">
        <v>58</v>
      </c>
      <c r="D51" s="5">
        <v>23696</v>
      </c>
      <c r="E51" s="5" t="s">
        <v>102</v>
      </c>
      <c r="F51" s="5" t="s">
        <v>165</v>
      </c>
      <c r="G51" s="5" t="s">
        <v>259</v>
      </c>
      <c r="H51" s="5" t="s">
        <v>260</v>
      </c>
      <c r="I51" s="5">
        <v>170</v>
      </c>
      <c r="J51" s="5">
        <v>60</v>
      </c>
      <c r="K51" s="5" t="s">
        <v>113</v>
      </c>
      <c r="L51" s="5" t="s">
        <v>261</v>
      </c>
      <c r="M51" s="5">
        <v>0</v>
      </c>
      <c r="N51" s="5" t="s">
        <v>97</v>
      </c>
      <c r="O51" s="5" t="s">
        <v>25</v>
      </c>
      <c r="P51" s="5" t="s">
        <v>22</v>
      </c>
      <c r="Q51" s="5" t="s">
        <v>23</v>
      </c>
      <c r="R51" s="5">
        <v>0</v>
      </c>
      <c r="S51" s="5" t="s">
        <v>252</v>
      </c>
      <c r="T51" s="5">
        <v>2.04</v>
      </c>
      <c r="U51" s="5">
        <v>1.62</v>
      </c>
      <c r="V51" s="5">
        <v>9.92</v>
      </c>
      <c r="W51" s="5">
        <v>0.997</v>
      </c>
      <c r="X51" s="5" t="s">
        <v>244</v>
      </c>
      <c r="Y51" s="5">
        <v>93</v>
      </c>
      <c r="Z51" s="5"/>
      <c r="AA51" s="5">
        <v>0</v>
      </c>
      <c r="AB51" s="5"/>
      <c r="AC51" s="5"/>
      <c r="AD51" s="5">
        <v>1</v>
      </c>
      <c r="AE51" s="5" t="s">
        <v>262</v>
      </c>
      <c r="AF51" s="5" t="s">
        <v>263</v>
      </c>
      <c r="AG51" s="5" t="s">
        <v>37</v>
      </c>
      <c r="AH51" s="5" t="s">
        <v>25</v>
      </c>
      <c r="AI51" s="5" t="s">
        <v>22</v>
      </c>
      <c r="AJ51" s="5" t="s">
        <v>23</v>
      </c>
      <c r="AK51" s="5" t="s">
        <v>44</v>
      </c>
      <c r="AL51" s="6" t="s">
        <v>49</v>
      </c>
      <c r="AM51" s="8">
        <v>15</v>
      </c>
      <c r="AN51" s="5" t="s">
        <v>59</v>
      </c>
      <c r="AO51" s="5">
        <v>915</v>
      </c>
      <c r="AP51" s="5" t="s">
        <v>57</v>
      </c>
      <c r="AQ51" s="5">
        <v>915</v>
      </c>
      <c r="AR51" s="7">
        <v>35.55874</v>
      </c>
      <c r="AS51" s="7" t="s">
        <v>11</v>
      </c>
    </row>
    <row r="52" spans="1:45" x14ac:dyDescent="0.35">
      <c r="A52" s="5">
        <v>51</v>
      </c>
      <c r="B52" s="5" t="s">
        <v>89</v>
      </c>
      <c r="C52" s="5">
        <v>78</v>
      </c>
      <c r="D52" s="5">
        <v>16209</v>
      </c>
      <c r="E52" s="5" t="s">
        <v>102</v>
      </c>
      <c r="F52" s="5" t="s">
        <v>107</v>
      </c>
      <c r="G52" s="5" t="s">
        <v>247</v>
      </c>
      <c r="H52" s="5" t="s">
        <v>248</v>
      </c>
      <c r="I52" s="5"/>
      <c r="J52" s="5">
        <v>74</v>
      </c>
      <c r="K52" s="5" t="s">
        <v>113</v>
      </c>
      <c r="L52" s="5" t="s">
        <v>264</v>
      </c>
      <c r="M52" s="5">
        <v>0</v>
      </c>
      <c r="N52" s="5" t="s">
        <v>115</v>
      </c>
      <c r="O52" s="5" t="s">
        <v>26</v>
      </c>
      <c r="P52" s="5" t="s">
        <v>22</v>
      </c>
      <c r="Q52" s="5" t="s">
        <v>23</v>
      </c>
      <c r="R52" s="5">
        <v>0</v>
      </c>
      <c r="S52" s="5" t="s">
        <v>252</v>
      </c>
      <c r="T52" s="5">
        <v>2.4300000000000002</v>
      </c>
      <c r="U52" s="5">
        <v>2.0699999999999998</v>
      </c>
      <c r="V52" s="5">
        <v>19.399999999999999</v>
      </c>
      <c r="W52" s="5">
        <v>0.84</v>
      </c>
      <c r="X52" s="5" t="s">
        <v>265</v>
      </c>
      <c r="Y52" s="5">
        <v>151</v>
      </c>
      <c r="Z52" s="5"/>
      <c r="AA52" s="5">
        <v>0</v>
      </c>
      <c r="AB52" s="5"/>
      <c r="AC52" s="5"/>
      <c r="AD52" s="5">
        <v>0</v>
      </c>
      <c r="AE52" s="5"/>
      <c r="AF52" s="5"/>
      <c r="AG52" s="5" t="s">
        <v>38</v>
      </c>
      <c r="AH52" s="5" t="s">
        <v>26</v>
      </c>
      <c r="AI52" s="5" t="s">
        <v>22</v>
      </c>
      <c r="AJ52" s="5" t="s">
        <v>23</v>
      </c>
      <c r="AK52" s="5" t="s">
        <v>44</v>
      </c>
      <c r="AL52" s="6" t="s">
        <v>49</v>
      </c>
      <c r="AM52" s="8"/>
      <c r="AN52" s="5" t="s">
        <v>59</v>
      </c>
      <c r="AO52" s="5">
        <v>910</v>
      </c>
      <c r="AP52" s="5" t="s">
        <v>57</v>
      </c>
      <c r="AQ52" s="5">
        <v>910</v>
      </c>
      <c r="AR52" s="7">
        <v>60.477799999999995</v>
      </c>
      <c r="AS52" s="7" t="s">
        <v>12</v>
      </c>
    </row>
    <row r="53" spans="1:45" x14ac:dyDescent="0.35">
      <c r="A53" s="5">
        <v>52</v>
      </c>
      <c r="B53" s="5" t="s">
        <v>89</v>
      </c>
      <c r="C53" s="5">
        <v>56</v>
      </c>
      <c r="D53" s="5">
        <v>24373</v>
      </c>
      <c r="E53" s="5" t="s">
        <v>102</v>
      </c>
      <c r="F53" s="5" t="s">
        <v>103</v>
      </c>
      <c r="G53" s="5" t="s">
        <v>206</v>
      </c>
      <c r="H53" s="5" t="s">
        <v>256</v>
      </c>
      <c r="I53" s="5">
        <v>152</v>
      </c>
      <c r="J53" s="5">
        <v>47</v>
      </c>
      <c r="K53" s="5" t="s">
        <v>113</v>
      </c>
      <c r="L53" s="5" t="s">
        <v>266</v>
      </c>
      <c r="M53" s="5">
        <v>0</v>
      </c>
      <c r="N53" s="5" t="s">
        <v>184</v>
      </c>
      <c r="O53" s="5" t="s">
        <v>25</v>
      </c>
      <c r="P53" s="5" t="s">
        <v>22</v>
      </c>
      <c r="Q53" s="5" t="s">
        <v>23</v>
      </c>
      <c r="R53" s="5" t="s">
        <v>267</v>
      </c>
      <c r="S53" s="5" t="s">
        <v>252</v>
      </c>
      <c r="T53" s="5">
        <v>1.64</v>
      </c>
      <c r="U53" s="5">
        <v>1.52</v>
      </c>
      <c r="V53" s="5">
        <v>18.3</v>
      </c>
      <c r="W53" s="5">
        <v>1.4330000000000001</v>
      </c>
      <c r="X53" s="5" t="s">
        <v>268</v>
      </c>
      <c r="Y53" s="5" t="s">
        <v>27</v>
      </c>
      <c r="Z53" s="5"/>
      <c r="AA53" s="5">
        <v>0</v>
      </c>
      <c r="AB53" s="5"/>
      <c r="AC53" s="5"/>
      <c r="AD53" s="5">
        <v>0</v>
      </c>
      <c r="AE53" s="5"/>
      <c r="AF53" s="5"/>
      <c r="AG53" s="5" t="s">
        <v>39</v>
      </c>
      <c r="AH53" s="5" t="s">
        <v>25</v>
      </c>
      <c r="AI53" s="5" t="s">
        <v>22</v>
      </c>
      <c r="AJ53" s="5" t="s">
        <v>23</v>
      </c>
      <c r="AK53" s="5" t="s">
        <v>44</v>
      </c>
      <c r="AL53" s="6" t="s">
        <v>49</v>
      </c>
      <c r="AM53" s="8">
        <v>5</v>
      </c>
      <c r="AN53" s="5" t="s">
        <v>59</v>
      </c>
      <c r="AO53" s="5">
        <v>910</v>
      </c>
      <c r="AP53" s="5" t="s">
        <v>57</v>
      </c>
      <c r="AQ53" s="5">
        <v>910</v>
      </c>
      <c r="AR53" s="7">
        <v>14.571899999999999</v>
      </c>
      <c r="AS53" s="7" t="s">
        <v>11</v>
      </c>
    </row>
    <row r="54" spans="1:45" x14ac:dyDescent="0.35">
      <c r="A54" s="5">
        <v>53</v>
      </c>
      <c r="B54" s="5" t="s">
        <v>101</v>
      </c>
      <c r="C54" s="5">
        <v>65</v>
      </c>
      <c r="D54" s="5">
        <v>21118</v>
      </c>
      <c r="E54" s="5" t="s">
        <v>102</v>
      </c>
      <c r="F54" s="5" t="s">
        <v>107</v>
      </c>
      <c r="G54" s="5" t="s">
        <v>247</v>
      </c>
      <c r="H54" s="5" t="s">
        <v>248</v>
      </c>
      <c r="I54" s="5"/>
      <c r="J54" s="5">
        <v>55</v>
      </c>
      <c r="K54" s="5" t="s">
        <v>113</v>
      </c>
      <c r="L54" s="5" t="s">
        <v>269</v>
      </c>
      <c r="M54" s="5">
        <v>0</v>
      </c>
      <c r="N54" s="5" t="s">
        <v>154</v>
      </c>
      <c r="O54" s="5" t="s">
        <v>24</v>
      </c>
      <c r="P54" s="5" t="s">
        <v>22</v>
      </c>
      <c r="Q54" s="5" t="s">
        <v>23</v>
      </c>
      <c r="R54" s="5" t="s">
        <v>270</v>
      </c>
      <c r="S54" s="5" t="s">
        <v>252</v>
      </c>
      <c r="T54" s="5">
        <v>2.82</v>
      </c>
      <c r="U54" s="5">
        <v>2.4900000000000002</v>
      </c>
      <c r="V54" s="5">
        <v>15.4</v>
      </c>
      <c r="W54" s="5">
        <v>0.95599999999999996</v>
      </c>
      <c r="X54" s="5" t="s">
        <v>123</v>
      </c>
      <c r="Y54" s="5">
        <v>90</v>
      </c>
      <c r="Z54" s="5"/>
      <c r="AA54" s="5">
        <v>0</v>
      </c>
      <c r="AB54" s="5"/>
      <c r="AC54" s="5"/>
      <c r="AD54" s="5">
        <v>0</v>
      </c>
      <c r="AE54" s="5"/>
      <c r="AF54" s="5"/>
      <c r="AG54" s="5" t="s">
        <v>19</v>
      </c>
      <c r="AH54" s="5" t="s">
        <v>24</v>
      </c>
      <c r="AI54" s="5" t="s">
        <v>22</v>
      </c>
      <c r="AJ54" s="5" t="s">
        <v>23</v>
      </c>
      <c r="AK54" s="5" t="s">
        <v>44</v>
      </c>
      <c r="AL54" s="6" t="s">
        <v>49</v>
      </c>
      <c r="AM54" s="8">
        <v>10</v>
      </c>
      <c r="AN54" s="5" t="s">
        <v>59</v>
      </c>
      <c r="AO54" s="5">
        <v>907</v>
      </c>
      <c r="AP54" s="5" t="s">
        <v>57</v>
      </c>
      <c r="AQ54" s="5">
        <v>907</v>
      </c>
      <c r="AR54" s="7">
        <v>30.243300000000001</v>
      </c>
      <c r="AS54" s="7" t="s">
        <v>11</v>
      </c>
    </row>
    <row r="55" spans="1:45" x14ac:dyDescent="0.35">
      <c r="A55" s="5">
        <v>54</v>
      </c>
      <c r="B55" s="5" t="s">
        <v>89</v>
      </c>
      <c r="C55" s="5">
        <v>57</v>
      </c>
      <c r="D55" s="5">
        <v>23916</v>
      </c>
      <c r="E55" s="5" t="s">
        <v>185</v>
      </c>
      <c r="F55" s="5" t="s">
        <v>112</v>
      </c>
      <c r="G55" s="5" t="s">
        <v>259</v>
      </c>
      <c r="H55" s="5" t="s">
        <v>260</v>
      </c>
      <c r="I55" s="5">
        <v>145</v>
      </c>
      <c r="J55" s="5">
        <v>52.5</v>
      </c>
      <c r="K55" s="5" t="s">
        <v>113</v>
      </c>
      <c r="L55" s="5" t="s">
        <v>271</v>
      </c>
      <c r="M55" s="5">
        <v>0</v>
      </c>
      <c r="N55" s="5" t="s">
        <v>184</v>
      </c>
      <c r="O55" s="5" t="s">
        <v>25</v>
      </c>
      <c r="P55" s="5" t="s">
        <v>22</v>
      </c>
      <c r="Q55" s="5" t="s">
        <v>23</v>
      </c>
      <c r="R55" s="5">
        <v>1</v>
      </c>
      <c r="S55" s="5" t="s">
        <v>252</v>
      </c>
      <c r="T55" s="5">
        <v>0.80400000000000005</v>
      </c>
      <c r="U55" s="5">
        <v>1.98</v>
      </c>
      <c r="V55" s="5">
        <v>15.4</v>
      </c>
      <c r="W55" s="5">
        <v>1.502</v>
      </c>
      <c r="X55" s="5" t="s">
        <v>191</v>
      </c>
      <c r="Y55" s="5">
        <v>70</v>
      </c>
      <c r="Z55" s="5"/>
      <c r="AA55" s="5">
        <v>0</v>
      </c>
      <c r="AB55" s="5"/>
      <c r="AC55" s="5"/>
      <c r="AD55" s="5">
        <v>0</v>
      </c>
      <c r="AE55" s="5"/>
      <c r="AF55" s="5"/>
      <c r="AG55" s="5" t="s">
        <v>39</v>
      </c>
      <c r="AH55" s="5" t="s">
        <v>25</v>
      </c>
      <c r="AI55" s="5" t="s">
        <v>22</v>
      </c>
      <c r="AJ55" s="5" t="s">
        <v>23</v>
      </c>
      <c r="AK55" s="5" t="s">
        <v>44</v>
      </c>
      <c r="AL55" s="6" t="s">
        <v>49</v>
      </c>
      <c r="AM55" s="8">
        <v>20</v>
      </c>
      <c r="AN55" s="5" t="s">
        <v>59</v>
      </c>
      <c r="AO55" s="5">
        <v>906</v>
      </c>
      <c r="AP55" s="5" t="s">
        <v>57</v>
      </c>
      <c r="AQ55" s="5">
        <v>906</v>
      </c>
      <c r="AR55" s="7">
        <v>19.827560000000002</v>
      </c>
      <c r="AS55" s="7" t="s">
        <v>11</v>
      </c>
    </row>
    <row r="56" spans="1:45" x14ac:dyDescent="0.35">
      <c r="A56" s="5">
        <v>55</v>
      </c>
      <c r="B56" s="5" t="s">
        <v>89</v>
      </c>
      <c r="C56" s="5">
        <v>65</v>
      </c>
      <c r="D56" s="5">
        <v>20984</v>
      </c>
      <c r="E56" s="5" t="s">
        <v>272</v>
      </c>
      <c r="F56" s="5" t="s">
        <v>103</v>
      </c>
      <c r="G56" s="5" t="s">
        <v>206</v>
      </c>
      <c r="H56" s="5" t="s">
        <v>256</v>
      </c>
      <c r="I56" s="5">
        <v>145</v>
      </c>
      <c r="J56" s="5">
        <v>47</v>
      </c>
      <c r="K56" s="5" t="s">
        <v>273</v>
      </c>
      <c r="L56" s="5" t="s">
        <v>274</v>
      </c>
      <c r="M56" s="5">
        <v>0</v>
      </c>
      <c r="N56" s="5" t="s">
        <v>28</v>
      </c>
      <c r="O56" s="5" t="s">
        <v>29</v>
      </c>
      <c r="P56" s="5" t="s">
        <v>22</v>
      </c>
      <c r="Q56" s="5" t="s">
        <v>23</v>
      </c>
      <c r="R56" s="5">
        <v>0</v>
      </c>
      <c r="S56" s="5" t="s">
        <v>252</v>
      </c>
      <c r="T56" s="5">
        <v>0.93500000000000005</v>
      </c>
      <c r="U56" s="5">
        <v>1.89</v>
      </c>
      <c r="V56" s="5">
        <v>18</v>
      </c>
      <c r="W56" s="5">
        <v>0.73199999999999998</v>
      </c>
      <c r="X56" s="5" t="s">
        <v>275</v>
      </c>
      <c r="Y56" s="5" t="s">
        <v>30</v>
      </c>
      <c r="Z56" s="5"/>
      <c r="AA56" s="5">
        <v>0</v>
      </c>
      <c r="AB56" s="5"/>
      <c r="AC56" s="5"/>
      <c r="AD56" s="5">
        <v>0</v>
      </c>
      <c r="AE56" s="5"/>
      <c r="AF56" s="5"/>
      <c r="AG56" s="5" t="s">
        <v>28</v>
      </c>
      <c r="AH56" s="5" t="s">
        <v>29</v>
      </c>
      <c r="AI56" s="5" t="s">
        <v>22</v>
      </c>
      <c r="AJ56" s="5" t="s">
        <v>23</v>
      </c>
      <c r="AK56" s="5" t="s">
        <v>44</v>
      </c>
      <c r="AL56" s="6" t="s">
        <v>49</v>
      </c>
      <c r="AM56" s="8">
        <v>3</v>
      </c>
      <c r="AN56" s="5" t="s">
        <v>59</v>
      </c>
      <c r="AO56" s="5">
        <v>900</v>
      </c>
      <c r="AP56" s="5" t="s">
        <v>57</v>
      </c>
      <c r="AQ56" s="5">
        <v>900</v>
      </c>
      <c r="AR56" s="7">
        <v>49.064300000000003</v>
      </c>
      <c r="AS56" s="7" t="s">
        <v>12</v>
      </c>
    </row>
    <row r="57" spans="1:45" x14ac:dyDescent="0.35">
      <c r="A57" s="5">
        <v>56</v>
      </c>
      <c r="B57" s="5" t="s">
        <v>101</v>
      </c>
      <c r="C57" s="5">
        <v>59</v>
      </c>
      <c r="D57" s="5">
        <v>23079</v>
      </c>
      <c r="E57" s="5" t="s">
        <v>196</v>
      </c>
      <c r="F57" s="5" t="s">
        <v>103</v>
      </c>
      <c r="G57" s="5" t="s">
        <v>206</v>
      </c>
      <c r="H57" s="5" t="s">
        <v>256</v>
      </c>
      <c r="I57" s="5">
        <v>155</v>
      </c>
      <c r="J57" s="5">
        <v>60</v>
      </c>
      <c r="K57" s="5" t="s">
        <v>276</v>
      </c>
      <c r="L57" s="5" t="s">
        <v>277</v>
      </c>
      <c r="M57" s="5">
        <v>0</v>
      </c>
      <c r="N57" s="5" t="s">
        <v>278</v>
      </c>
      <c r="O57" s="5" t="s">
        <v>31</v>
      </c>
      <c r="P57" s="5" t="s">
        <v>22</v>
      </c>
      <c r="Q57" s="5" t="s">
        <v>23</v>
      </c>
      <c r="R57" s="5">
        <v>1</v>
      </c>
      <c r="S57" s="5" t="s">
        <v>252</v>
      </c>
      <c r="T57" s="5" t="s">
        <v>99</v>
      </c>
      <c r="U57" s="5"/>
      <c r="V57" s="5"/>
      <c r="W57" s="5"/>
      <c r="X57" s="5" t="s">
        <v>279</v>
      </c>
      <c r="Y57" s="5" t="s">
        <v>32</v>
      </c>
      <c r="Z57" s="5"/>
      <c r="AA57" s="5">
        <v>0</v>
      </c>
      <c r="AB57" s="5"/>
      <c r="AC57" s="5"/>
      <c r="AD57" s="5">
        <v>0</v>
      </c>
      <c r="AE57" s="5"/>
      <c r="AF57" s="5"/>
      <c r="AG57" s="5" t="s">
        <v>41</v>
      </c>
      <c r="AH57" s="5" t="s">
        <v>31</v>
      </c>
      <c r="AI57" s="5" t="s">
        <v>22</v>
      </c>
      <c r="AJ57" s="5" t="s">
        <v>23</v>
      </c>
      <c r="AK57" s="5" t="s">
        <v>44</v>
      </c>
      <c r="AL57" s="6" t="s">
        <v>49</v>
      </c>
      <c r="AM57" s="8"/>
      <c r="AN57" s="5" t="s">
        <v>59</v>
      </c>
      <c r="AO57" s="5">
        <v>900</v>
      </c>
      <c r="AP57" s="5" t="s">
        <v>57</v>
      </c>
      <c r="AQ57" s="5">
        <v>900</v>
      </c>
      <c r="AR57" s="7">
        <v>27.569050000000001</v>
      </c>
      <c r="AS57" s="7" t="s">
        <v>11</v>
      </c>
    </row>
    <row r="58" spans="1:45" x14ac:dyDescent="0.35">
      <c r="A58" s="5">
        <v>57</v>
      </c>
      <c r="B58" s="5" t="s">
        <v>101</v>
      </c>
      <c r="C58" s="5">
        <v>54</v>
      </c>
      <c r="D58" s="5">
        <v>25163</v>
      </c>
      <c r="E58" s="5" t="s">
        <v>226</v>
      </c>
      <c r="F58" s="5" t="s">
        <v>165</v>
      </c>
      <c r="G58" s="5" t="s">
        <v>259</v>
      </c>
      <c r="H58" s="5" t="s">
        <v>280</v>
      </c>
      <c r="I58" s="5"/>
      <c r="J58" s="5">
        <v>80</v>
      </c>
      <c r="K58" s="5" t="s">
        <v>113</v>
      </c>
      <c r="L58" s="5" t="s">
        <v>281</v>
      </c>
      <c r="M58" s="5">
        <v>0</v>
      </c>
      <c r="N58" s="5" t="s">
        <v>184</v>
      </c>
      <c r="O58" s="5" t="s">
        <v>25</v>
      </c>
      <c r="P58" s="5" t="s">
        <v>22</v>
      </c>
      <c r="Q58" s="5" t="s">
        <v>23</v>
      </c>
      <c r="R58" s="5">
        <v>0</v>
      </c>
      <c r="S58" s="5" t="s">
        <v>252</v>
      </c>
      <c r="T58" s="5">
        <v>1.59</v>
      </c>
      <c r="U58" s="5">
        <v>1.35</v>
      </c>
      <c r="V58" s="5">
        <v>16.100000000000001</v>
      </c>
      <c r="W58" s="5">
        <v>1.6910000000000001</v>
      </c>
      <c r="X58" s="5" t="s">
        <v>244</v>
      </c>
      <c r="Y58" s="5">
        <v>153</v>
      </c>
      <c r="Z58" s="5"/>
      <c r="AA58" s="5">
        <v>0</v>
      </c>
      <c r="AB58" s="5"/>
      <c r="AC58" s="5"/>
      <c r="AD58" s="5">
        <v>0</v>
      </c>
      <c r="AE58" s="5"/>
      <c r="AF58" s="5"/>
      <c r="AG58" s="5" t="s">
        <v>39</v>
      </c>
      <c r="AH58" s="5" t="s">
        <v>25</v>
      </c>
      <c r="AI58" s="5" t="s">
        <v>22</v>
      </c>
      <c r="AJ58" s="5" t="s">
        <v>23</v>
      </c>
      <c r="AK58" s="5" t="s">
        <v>44</v>
      </c>
      <c r="AL58" s="6" t="s">
        <v>49</v>
      </c>
      <c r="AM58" s="8">
        <v>20</v>
      </c>
      <c r="AN58" s="5" t="s">
        <v>59</v>
      </c>
      <c r="AO58" s="5">
        <v>896</v>
      </c>
      <c r="AP58" s="5" t="s">
        <v>57</v>
      </c>
      <c r="AQ58" s="5">
        <v>896</v>
      </c>
      <c r="AR58" s="7">
        <v>42.092208800000002</v>
      </c>
      <c r="AS58" s="7" t="s">
        <v>12</v>
      </c>
    </row>
    <row r="59" spans="1:45" x14ac:dyDescent="0.35">
      <c r="A59" s="5">
        <v>58</v>
      </c>
      <c r="B59" s="5" t="s">
        <v>89</v>
      </c>
      <c r="C59" s="5">
        <v>74</v>
      </c>
      <c r="D59" s="5">
        <v>17824</v>
      </c>
      <c r="E59" s="5" t="s">
        <v>282</v>
      </c>
      <c r="F59" s="5" t="s">
        <v>125</v>
      </c>
      <c r="G59" s="5" t="s">
        <v>283</v>
      </c>
      <c r="H59" s="5" t="s">
        <v>280</v>
      </c>
      <c r="I59" s="5">
        <v>153</v>
      </c>
      <c r="J59" s="5">
        <v>50</v>
      </c>
      <c r="K59" s="5" t="s">
        <v>113</v>
      </c>
      <c r="L59" s="5" t="s">
        <v>284</v>
      </c>
      <c r="M59" s="5">
        <v>0</v>
      </c>
      <c r="N59" s="5" t="s">
        <v>115</v>
      </c>
      <c r="O59" s="5" t="s">
        <v>26</v>
      </c>
      <c r="P59" s="5" t="s">
        <v>22</v>
      </c>
      <c r="Q59" s="5" t="s">
        <v>23</v>
      </c>
      <c r="R59" s="5">
        <v>0</v>
      </c>
      <c r="S59" s="5" t="s">
        <v>252</v>
      </c>
      <c r="T59" s="5" t="s">
        <v>99</v>
      </c>
      <c r="U59" s="5"/>
      <c r="V59" s="5"/>
      <c r="W59" s="5"/>
      <c r="X59" s="5" t="s">
        <v>285</v>
      </c>
      <c r="Y59" s="5">
        <v>105</v>
      </c>
      <c r="Z59" s="5"/>
      <c r="AA59" s="5">
        <v>0</v>
      </c>
      <c r="AB59" s="5"/>
      <c r="AC59" s="5"/>
      <c r="AD59" s="5">
        <v>1</v>
      </c>
      <c r="AE59" s="5" t="s">
        <v>286</v>
      </c>
      <c r="AF59" s="5"/>
      <c r="AG59" s="5" t="s">
        <v>38</v>
      </c>
      <c r="AH59" s="5" t="s">
        <v>26</v>
      </c>
      <c r="AI59" s="5" t="s">
        <v>22</v>
      </c>
      <c r="AJ59" s="5" t="s">
        <v>23</v>
      </c>
      <c r="AK59" s="5" t="s">
        <v>13</v>
      </c>
      <c r="AL59" s="6" t="s">
        <v>49</v>
      </c>
      <c r="AM59" s="8">
        <v>15</v>
      </c>
      <c r="AN59" s="5" t="s">
        <v>59</v>
      </c>
      <c r="AO59" s="5">
        <v>895</v>
      </c>
      <c r="AP59" s="5" t="s">
        <v>57</v>
      </c>
      <c r="AQ59" s="5">
        <v>895</v>
      </c>
      <c r="AR59" s="7">
        <v>86.089200000000005</v>
      </c>
      <c r="AS59" s="7" t="s">
        <v>12</v>
      </c>
    </row>
    <row r="60" spans="1:45" x14ac:dyDescent="0.35">
      <c r="A60" s="5">
        <v>59</v>
      </c>
      <c r="B60" s="5" t="s">
        <v>89</v>
      </c>
      <c r="C60" s="5">
        <v>83</v>
      </c>
      <c r="D60" s="5">
        <v>14645</v>
      </c>
      <c r="E60" s="5" t="s">
        <v>102</v>
      </c>
      <c r="F60" s="5" t="s">
        <v>138</v>
      </c>
      <c r="G60" s="5" t="s">
        <v>206</v>
      </c>
      <c r="H60" s="5" t="s">
        <v>287</v>
      </c>
      <c r="I60" s="5">
        <v>150</v>
      </c>
      <c r="J60" s="5">
        <v>43</v>
      </c>
      <c r="K60" s="5" t="s">
        <v>113</v>
      </c>
      <c r="L60" s="5" t="s">
        <v>288</v>
      </c>
      <c r="M60" s="5">
        <v>0</v>
      </c>
      <c r="N60" s="5" t="s">
        <v>154</v>
      </c>
      <c r="O60" s="5" t="s">
        <v>24</v>
      </c>
      <c r="P60" s="5" t="s">
        <v>22</v>
      </c>
      <c r="Q60" s="5" t="s">
        <v>23</v>
      </c>
      <c r="R60" s="5">
        <v>0</v>
      </c>
      <c r="S60" s="5" t="s">
        <v>252</v>
      </c>
      <c r="T60" s="5">
        <v>3.08</v>
      </c>
      <c r="U60" s="5">
        <v>2.72</v>
      </c>
      <c r="V60" s="5">
        <v>11.6</v>
      </c>
      <c r="W60" s="5">
        <v>3.1280000000000001</v>
      </c>
      <c r="X60" s="5" t="s">
        <v>191</v>
      </c>
      <c r="Y60" s="5">
        <v>70</v>
      </c>
      <c r="Z60" s="5"/>
      <c r="AA60" s="5">
        <v>0</v>
      </c>
      <c r="AB60" s="5"/>
      <c r="AC60" s="5"/>
      <c r="AD60" s="5">
        <v>1</v>
      </c>
      <c r="AE60" s="5" t="s">
        <v>286</v>
      </c>
      <c r="AF60" s="5"/>
      <c r="AG60" s="5" t="s">
        <v>19</v>
      </c>
      <c r="AH60" s="5" t="s">
        <v>24</v>
      </c>
      <c r="AI60" s="5" t="s">
        <v>22</v>
      </c>
      <c r="AJ60" s="5" t="s">
        <v>23</v>
      </c>
      <c r="AK60" s="5" t="s">
        <v>13</v>
      </c>
      <c r="AL60" s="6" t="s">
        <v>49</v>
      </c>
      <c r="AM60" s="8">
        <v>70</v>
      </c>
      <c r="AN60" s="5" t="s">
        <v>59</v>
      </c>
      <c r="AO60" s="5">
        <v>895</v>
      </c>
      <c r="AP60" s="5" t="s">
        <v>57</v>
      </c>
      <c r="AQ60" s="5">
        <v>895</v>
      </c>
      <c r="AR60" s="7">
        <v>148.51519999999999</v>
      </c>
      <c r="AS60" s="7" t="s">
        <v>12</v>
      </c>
    </row>
    <row r="61" spans="1:45" x14ac:dyDescent="0.35">
      <c r="A61" s="5">
        <v>60</v>
      </c>
      <c r="B61" s="5" t="s">
        <v>89</v>
      </c>
      <c r="C61" s="5">
        <v>55</v>
      </c>
      <c r="D61" s="5">
        <v>24731</v>
      </c>
      <c r="E61" s="5" t="s">
        <v>289</v>
      </c>
      <c r="F61" s="5" t="s">
        <v>112</v>
      </c>
      <c r="G61" s="5" t="s">
        <v>290</v>
      </c>
      <c r="H61" s="5" t="s">
        <v>287</v>
      </c>
      <c r="I61" s="5">
        <v>156</v>
      </c>
      <c r="J61" s="5">
        <v>56</v>
      </c>
      <c r="K61" s="5" t="s">
        <v>113</v>
      </c>
      <c r="L61" s="5" t="s">
        <v>291</v>
      </c>
      <c r="M61" s="5">
        <v>0</v>
      </c>
      <c r="N61" s="5" t="s">
        <v>154</v>
      </c>
      <c r="O61" s="5" t="s">
        <v>24</v>
      </c>
      <c r="P61" s="5" t="s">
        <v>22</v>
      </c>
      <c r="Q61" s="5" t="s">
        <v>23</v>
      </c>
      <c r="R61" s="5">
        <v>0</v>
      </c>
      <c r="S61" s="5"/>
      <c r="T61" s="5">
        <v>4.9800000000000004</v>
      </c>
      <c r="U61" s="5">
        <v>1.8</v>
      </c>
      <c r="V61" s="5">
        <v>13.4</v>
      </c>
      <c r="W61" s="5">
        <v>0.91800000000000004</v>
      </c>
      <c r="X61" s="5" t="s">
        <v>191</v>
      </c>
      <c r="Y61" s="5">
        <v>45</v>
      </c>
      <c r="Z61" s="5"/>
      <c r="AA61" s="5">
        <v>0</v>
      </c>
      <c r="AB61" s="5"/>
      <c r="AC61" s="5"/>
      <c r="AD61" s="5">
        <v>0</v>
      </c>
      <c r="AE61" s="5"/>
      <c r="AF61" s="5"/>
      <c r="AG61" s="5" t="s">
        <v>19</v>
      </c>
      <c r="AH61" s="5" t="s">
        <v>24</v>
      </c>
      <c r="AI61" s="5" t="s">
        <v>22</v>
      </c>
      <c r="AJ61" s="5" t="s">
        <v>23</v>
      </c>
      <c r="AK61" s="5" t="s">
        <v>44</v>
      </c>
      <c r="AL61" s="6" t="s">
        <v>49</v>
      </c>
      <c r="AM61" s="8">
        <v>5</v>
      </c>
      <c r="AN61" s="5" t="s">
        <v>59</v>
      </c>
      <c r="AO61" s="5">
        <v>893</v>
      </c>
      <c r="AP61" s="5" t="s">
        <v>57</v>
      </c>
      <c r="AQ61" s="5">
        <v>893</v>
      </c>
      <c r="AR61" s="7">
        <v>6.0072799999999997</v>
      </c>
      <c r="AS61" s="7" t="s">
        <v>11</v>
      </c>
    </row>
    <row r="62" spans="1:45" x14ac:dyDescent="0.35">
      <c r="A62" s="5">
        <v>61</v>
      </c>
      <c r="B62" s="5" t="s">
        <v>89</v>
      </c>
      <c r="C62" s="5">
        <v>66</v>
      </c>
      <c r="D62" s="5">
        <v>20745</v>
      </c>
      <c r="E62" s="5" t="s">
        <v>292</v>
      </c>
      <c r="F62" s="5" t="s">
        <v>125</v>
      </c>
      <c r="G62" s="5" t="s">
        <v>283</v>
      </c>
      <c r="H62" s="5" t="s">
        <v>280</v>
      </c>
      <c r="I62" s="5">
        <v>145</v>
      </c>
      <c r="J62" s="5">
        <v>70</v>
      </c>
      <c r="K62" s="5" t="s">
        <v>113</v>
      </c>
      <c r="L62" s="5" t="s">
        <v>293</v>
      </c>
      <c r="M62" s="5"/>
      <c r="N62" s="5" t="s">
        <v>154</v>
      </c>
      <c r="O62" s="5" t="s">
        <v>24</v>
      </c>
      <c r="P62" s="5" t="s">
        <v>22</v>
      </c>
      <c r="Q62" s="5" t="s">
        <v>23</v>
      </c>
      <c r="R62" s="5">
        <v>0</v>
      </c>
      <c r="S62" s="5"/>
      <c r="T62" s="5">
        <v>0.94899999999999995</v>
      </c>
      <c r="U62" s="5">
        <v>1.95</v>
      </c>
      <c r="V62" s="5">
        <v>12.6</v>
      </c>
      <c r="W62" s="5">
        <v>1.359</v>
      </c>
      <c r="X62" s="5" t="s">
        <v>294</v>
      </c>
      <c r="Y62" s="5">
        <v>62</v>
      </c>
      <c r="Z62" s="5"/>
      <c r="AA62" s="5">
        <v>0</v>
      </c>
      <c r="AB62" s="5"/>
      <c r="AC62" s="5"/>
      <c r="AD62" s="5">
        <v>0</v>
      </c>
      <c r="AE62" s="5"/>
      <c r="AF62" s="5"/>
      <c r="AG62" s="5" t="s">
        <v>19</v>
      </c>
      <c r="AH62" s="5" t="s">
        <v>24</v>
      </c>
      <c r="AI62" s="5" t="s">
        <v>22</v>
      </c>
      <c r="AJ62" s="5" t="s">
        <v>23</v>
      </c>
      <c r="AK62" s="5" t="s">
        <v>44</v>
      </c>
      <c r="AL62" s="6" t="s">
        <v>49</v>
      </c>
      <c r="AM62" s="8">
        <v>10</v>
      </c>
      <c r="AN62" s="5" t="s">
        <v>59</v>
      </c>
      <c r="AO62" s="5">
        <v>888</v>
      </c>
      <c r="AP62" s="5" t="s">
        <v>57</v>
      </c>
      <c r="AQ62" s="5">
        <v>888</v>
      </c>
      <c r="AR62" s="7">
        <v>35.697499999999998</v>
      </c>
      <c r="AS62" s="7" t="s">
        <v>11</v>
      </c>
    </row>
    <row r="63" spans="1:45" x14ac:dyDescent="0.35">
      <c r="A63" s="5">
        <v>62</v>
      </c>
      <c r="B63" s="5" t="s">
        <v>101</v>
      </c>
      <c r="C63" s="5">
        <v>76</v>
      </c>
      <c r="D63" s="5">
        <v>17063</v>
      </c>
      <c r="E63" s="5" t="s">
        <v>102</v>
      </c>
      <c r="F63" s="5" t="s">
        <v>103</v>
      </c>
      <c r="G63" s="5" t="s">
        <v>206</v>
      </c>
      <c r="H63" s="5" t="s">
        <v>287</v>
      </c>
      <c r="I63" s="5"/>
      <c r="J63" s="5">
        <v>45</v>
      </c>
      <c r="K63" s="5" t="s">
        <v>113</v>
      </c>
      <c r="L63" s="5" t="s">
        <v>295</v>
      </c>
      <c r="M63" s="5"/>
      <c r="N63" s="5" t="s">
        <v>154</v>
      </c>
      <c r="O63" s="5" t="s">
        <v>24</v>
      </c>
      <c r="P63" s="5" t="s">
        <v>22</v>
      </c>
      <c r="Q63" s="5" t="s">
        <v>23</v>
      </c>
      <c r="R63" s="5">
        <v>0</v>
      </c>
      <c r="S63" s="5"/>
      <c r="T63" s="5">
        <v>3.94</v>
      </c>
      <c r="U63" s="5">
        <v>3</v>
      </c>
      <c r="V63" s="5">
        <v>10.199999999999999</v>
      </c>
      <c r="W63" s="5">
        <v>0.64900000000000002</v>
      </c>
      <c r="X63" s="5" t="s">
        <v>296</v>
      </c>
      <c r="Y63" s="5">
        <v>30</v>
      </c>
      <c r="Z63" s="5"/>
      <c r="AA63" s="5">
        <v>0</v>
      </c>
      <c r="AB63" s="5"/>
      <c r="AC63" s="5"/>
      <c r="AD63" s="5">
        <v>0</v>
      </c>
      <c r="AE63" s="5"/>
      <c r="AF63" s="5"/>
      <c r="AG63" s="5" t="s">
        <v>19</v>
      </c>
      <c r="AH63" s="5" t="s">
        <v>24</v>
      </c>
      <c r="AI63" s="5" t="s">
        <v>22</v>
      </c>
      <c r="AJ63" s="5" t="s">
        <v>23</v>
      </c>
      <c r="AK63" s="5" t="s">
        <v>44</v>
      </c>
      <c r="AL63" s="6" t="s">
        <v>49</v>
      </c>
      <c r="AM63" s="8">
        <v>10</v>
      </c>
      <c r="AN63" s="5" t="s">
        <v>59</v>
      </c>
      <c r="AO63" s="5">
        <v>887</v>
      </c>
      <c r="AP63" s="5" t="s">
        <v>57</v>
      </c>
      <c r="AQ63" s="5">
        <v>887</v>
      </c>
      <c r="AR63" s="7">
        <v>24.548300000000001</v>
      </c>
      <c r="AS63" s="7" t="s">
        <v>11</v>
      </c>
    </row>
    <row r="64" spans="1:45" x14ac:dyDescent="0.35">
      <c r="A64" s="5">
        <v>63</v>
      </c>
      <c r="B64" s="5" t="s">
        <v>89</v>
      </c>
      <c r="C64" s="5">
        <v>59</v>
      </c>
      <c r="D64" s="5">
        <v>23410</v>
      </c>
      <c r="E64" s="5" t="s">
        <v>203</v>
      </c>
      <c r="F64" s="5" t="s">
        <v>216</v>
      </c>
      <c r="G64" s="5" t="s">
        <v>297</v>
      </c>
      <c r="H64" s="5" t="s">
        <v>298</v>
      </c>
      <c r="I64" s="5">
        <v>155</v>
      </c>
      <c r="J64" s="5">
        <v>40</v>
      </c>
      <c r="K64" s="5" t="s">
        <v>113</v>
      </c>
      <c r="L64" s="5" t="s">
        <v>299</v>
      </c>
      <c r="M64" s="5" t="s">
        <v>96</v>
      </c>
      <c r="N64" s="5" t="s">
        <v>184</v>
      </c>
      <c r="O64" s="5" t="s">
        <v>25</v>
      </c>
      <c r="P64" s="5" t="s">
        <v>22</v>
      </c>
      <c r="Q64" s="5" t="s">
        <v>23</v>
      </c>
      <c r="R64" s="5">
        <v>0</v>
      </c>
      <c r="S64" s="5"/>
      <c r="T64" s="5">
        <v>2.19</v>
      </c>
      <c r="U64" s="5">
        <v>1.02</v>
      </c>
      <c r="V64" s="5">
        <v>7.77</v>
      </c>
      <c r="W64" s="5">
        <v>0.63700000000000001</v>
      </c>
      <c r="X64" s="5" t="s">
        <v>300</v>
      </c>
      <c r="Y64" s="5">
        <v>78</v>
      </c>
      <c r="Z64" s="5"/>
      <c r="AA64" s="5">
        <v>0</v>
      </c>
      <c r="AB64" s="5"/>
      <c r="AC64" s="5"/>
      <c r="AD64" s="5">
        <v>0</v>
      </c>
      <c r="AE64" s="5"/>
      <c r="AF64" s="5"/>
      <c r="AG64" s="5" t="s">
        <v>39</v>
      </c>
      <c r="AH64" s="5" t="s">
        <v>25</v>
      </c>
      <c r="AI64" s="5" t="s">
        <v>22</v>
      </c>
      <c r="AJ64" s="5" t="s">
        <v>23</v>
      </c>
      <c r="AK64" s="5" t="s">
        <v>44</v>
      </c>
      <c r="AL64" s="6" t="s">
        <v>49</v>
      </c>
      <c r="AM64" s="8"/>
      <c r="AN64" s="5" t="s">
        <v>36</v>
      </c>
      <c r="AO64" s="5" t="s">
        <v>36</v>
      </c>
      <c r="AP64" s="5" t="s">
        <v>36</v>
      </c>
      <c r="AQ64" s="5"/>
      <c r="AR64" s="7">
        <v>80.939300000000003</v>
      </c>
      <c r="AS64" s="7" t="s">
        <v>12</v>
      </c>
    </row>
    <row r="65" spans="1:45" x14ac:dyDescent="0.35">
      <c r="A65" s="5">
        <v>64</v>
      </c>
      <c r="B65" s="5" t="s">
        <v>101</v>
      </c>
      <c r="C65" s="5">
        <v>63</v>
      </c>
      <c r="D65" s="5">
        <v>21695</v>
      </c>
      <c r="E65" s="5" t="s">
        <v>272</v>
      </c>
      <c r="F65" s="5" t="s">
        <v>103</v>
      </c>
      <c r="G65" s="5" t="s">
        <v>206</v>
      </c>
      <c r="H65" s="5" t="s">
        <v>287</v>
      </c>
      <c r="I65" s="5"/>
      <c r="J65" s="5">
        <v>58</v>
      </c>
      <c r="K65" s="5" t="s">
        <v>113</v>
      </c>
      <c r="L65" s="5" t="s">
        <v>301</v>
      </c>
      <c r="M65" s="5"/>
      <c r="N65" s="5" t="s">
        <v>184</v>
      </c>
      <c r="O65" s="5" t="s">
        <v>25</v>
      </c>
      <c r="P65" s="5" t="s">
        <v>22</v>
      </c>
      <c r="Q65" s="5" t="s">
        <v>23</v>
      </c>
      <c r="R65" s="5">
        <v>0</v>
      </c>
      <c r="S65" s="5"/>
      <c r="T65" s="5">
        <v>2.35</v>
      </c>
      <c r="U65" s="5">
        <v>2.33</v>
      </c>
      <c r="V65" s="5">
        <v>13.2</v>
      </c>
      <c r="W65" s="5">
        <v>0.85599999999999998</v>
      </c>
      <c r="X65" s="5" t="s">
        <v>191</v>
      </c>
      <c r="Y65" s="5">
        <v>37</v>
      </c>
      <c r="Z65" s="5"/>
      <c r="AA65" s="5">
        <v>0</v>
      </c>
      <c r="AB65" s="5"/>
      <c r="AC65" s="5"/>
      <c r="AD65" s="5">
        <v>0</v>
      </c>
      <c r="AE65" s="5"/>
      <c r="AF65" s="5"/>
      <c r="AG65" s="5" t="s">
        <v>39</v>
      </c>
      <c r="AH65" s="5" t="s">
        <v>25</v>
      </c>
      <c r="AI65" s="5" t="s">
        <v>22</v>
      </c>
      <c r="AJ65" s="5" t="s">
        <v>23</v>
      </c>
      <c r="AK65" s="5" t="s">
        <v>44</v>
      </c>
      <c r="AL65" s="6" t="s">
        <v>49</v>
      </c>
      <c r="AM65" s="8">
        <v>5</v>
      </c>
      <c r="AN65" s="5" t="s">
        <v>59</v>
      </c>
      <c r="AO65" s="5">
        <v>886</v>
      </c>
      <c r="AP65" s="5" t="s">
        <v>57</v>
      </c>
      <c r="AQ65" s="5">
        <v>886</v>
      </c>
      <c r="AR65" s="7">
        <v>65.590609999999998</v>
      </c>
      <c r="AS65" s="7" t="s">
        <v>12</v>
      </c>
    </row>
    <row r="66" spans="1:45" x14ac:dyDescent="0.35">
      <c r="A66" s="5">
        <v>65</v>
      </c>
      <c r="B66" s="5" t="s">
        <v>89</v>
      </c>
      <c r="C66" s="5">
        <v>62</v>
      </c>
      <c r="D66" s="5">
        <v>22361</v>
      </c>
      <c r="E66" s="5" t="s">
        <v>192</v>
      </c>
      <c r="F66" s="5" t="s">
        <v>112</v>
      </c>
      <c r="G66" s="5" t="s">
        <v>290</v>
      </c>
      <c r="H66" s="5" t="s">
        <v>287</v>
      </c>
      <c r="I66" s="5">
        <v>159</v>
      </c>
      <c r="J66" s="5">
        <v>56</v>
      </c>
      <c r="K66" s="5" t="s">
        <v>113</v>
      </c>
      <c r="L66" s="5" t="s">
        <v>302</v>
      </c>
      <c r="M66" s="5"/>
      <c r="N66" s="5" t="s">
        <v>278</v>
      </c>
      <c r="O66" s="5" t="s">
        <v>33</v>
      </c>
      <c r="P66" s="5" t="s">
        <v>22</v>
      </c>
      <c r="Q66" s="5" t="s">
        <v>23</v>
      </c>
      <c r="R66" s="5">
        <v>0</v>
      </c>
      <c r="S66" s="5"/>
      <c r="T66" s="5" t="s">
        <v>99</v>
      </c>
      <c r="U66" s="5"/>
      <c r="V66" s="5"/>
      <c r="W66" s="5"/>
      <c r="X66" s="5" t="s">
        <v>191</v>
      </c>
      <c r="Y66" s="5">
        <v>97</v>
      </c>
      <c r="Z66" s="5"/>
      <c r="AA66" s="5">
        <v>0</v>
      </c>
      <c r="AB66" s="5"/>
      <c r="AC66" s="5"/>
      <c r="AD66" s="5">
        <v>0</v>
      </c>
      <c r="AE66" s="5"/>
      <c r="AF66" s="5"/>
      <c r="AG66" s="5" t="s">
        <v>41</v>
      </c>
      <c r="AH66" s="5" t="s">
        <v>33</v>
      </c>
      <c r="AI66" s="5" t="s">
        <v>22</v>
      </c>
      <c r="AJ66" s="5" t="s">
        <v>23</v>
      </c>
      <c r="AK66" s="5" t="s">
        <v>44</v>
      </c>
      <c r="AL66" s="6" t="s">
        <v>49</v>
      </c>
      <c r="AM66" s="8">
        <v>5</v>
      </c>
      <c r="AN66" s="5" t="s">
        <v>59</v>
      </c>
      <c r="AO66" s="5">
        <v>882</v>
      </c>
      <c r="AP66" s="5" t="s">
        <v>57</v>
      </c>
      <c r="AQ66" s="5">
        <v>882</v>
      </c>
      <c r="AR66" s="7">
        <v>2.1801399999999997</v>
      </c>
      <c r="AS66" s="7" t="s">
        <v>11</v>
      </c>
    </row>
    <row r="67" spans="1:45" x14ac:dyDescent="0.35">
      <c r="A67" s="5">
        <v>66</v>
      </c>
      <c r="B67" s="5" t="s">
        <v>89</v>
      </c>
      <c r="C67" s="5">
        <v>57</v>
      </c>
      <c r="D67" s="5">
        <v>24076</v>
      </c>
      <c r="E67" s="5" t="s">
        <v>137</v>
      </c>
      <c r="F67" s="5" t="s">
        <v>125</v>
      </c>
      <c r="G67" s="5" t="s">
        <v>283</v>
      </c>
      <c r="H67" s="5" t="s">
        <v>280</v>
      </c>
      <c r="I67" s="5">
        <v>160</v>
      </c>
      <c r="J67" s="5">
        <v>45</v>
      </c>
      <c r="K67" s="5" t="s">
        <v>113</v>
      </c>
      <c r="L67" s="5" t="s">
        <v>303</v>
      </c>
      <c r="M67" s="5"/>
      <c r="N67" s="5" t="s">
        <v>251</v>
      </c>
      <c r="O67" s="5" t="s">
        <v>21</v>
      </c>
      <c r="P67" s="5" t="s">
        <v>22</v>
      </c>
      <c r="Q67" s="5" t="s">
        <v>23</v>
      </c>
      <c r="R67" s="5">
        <v>0</v>
      </c>
      <c r="S67" s="5"/>
      <c r="T67" s="5">
        <v>5.54</v>
      </c>
      <c r="U67" s="5">
        <v>3.67</v>
      </c>
      <c r="V67" s="5">
        <v>12</v>
      </c>
      <c r="W67" s="5">
        <v>1.109</v>
      </c>
      <c r="X67" s="5" t="s">
        <v>304</v>
      </c>
      <c r="Y67" s="5">
        <v>100</v>
      </c>
      <c r="Z67" s="5"/>
      <c r="AA67" s="5">
        <v>0</v>
      </c>
      <c r="AB67" s="5"/>
      <c r="AC67" s="5"/>
      <c r="AD67" s="5">
        <v>1</v>
      </c>
      <c r="AE67" s="5" t="s">
        <v>305</v>
      </c>
      <c r="AF67" s="5" t="s">
        <v>306</v>
      </c>
      <c r="AG67" s="5" t="s">
        <v>40</v>
      </c>
      <c r="AH67" s="5" t="s">
        <v>21</v>
      </c>
      <c r="AI67" s="5" t="s">
        <v>22</v>
      </c>
      <c r="AJ67" s="5" t="s">
        <v>23</v>
      </c>
      <c r="AK67" s="5" t="s">
        <v>44</v>
      </c>
      <c r="AL67" s="6" t="s">
        <v>49</v>
      </c>
      <c r="AM67" s="8">
        <v>10</v>
      </c>
      <c r="AN67" s="5" t="s">
        <v>59</v>
      </c>
      <c r="AO67" s="5">
        <v>882</v>
      </c>
      <c r="AP67" s="5" t="s">
        <v>57</v>
      </c>
      <c r="AQ67" s="5">
        <v>882</v>
      </c>
      <c r="AR67" s="7">
        <v>27.094000000000001</v>
      </c>
      <c r="AS67" s="7" t="s">
        <v>11</v>
      </c>
    </row>
    <row r="68" spans="1:45" x14ac:dyDescent="0.35">
      <c r="A68" s="5">
        <v>67</v>
      </c>
      <c r="B68" s="5" t="s">
        <v>89</v>
      </c>
      <c r="C68" s="5">
        <v>59</v>
      </c>
      <c r="D68" s="5">
        <v>23344</v>
      </c>
      <c r="E68" s="5" t="s">
        <v>137</v>
      </c>
      <c r="F68" s="5" t="s">
        <v>112</v>
      </c>
      <c r="G68" s="5" t="s">
        <v>290</v>
      </c>
      <c r="H68" s="5" t="s">
        <v>287</v>
      </c>
      <c r="I68" s="5">
        <v>160</v>
      </c>
      <c r="J68" s="5">
        <v>72</v>
      </c>
      <c r="K68" s="5" t="s">
        <v>113</v>
      </c>
      <c r="L68" s="5" t="s">
        <v>307</v>
      </c>
      <c r="M68" s="5"/>
      <c r="N68" s="5" t="s">
        <v>154</v>
      </c>
      <c r="O68" s="5" t="s">
        <v>24</v>
      </c>
      <c r="P68" s="5" t="s">
        <v>22</v>
      </c>
      <c r="Q68" s="5" t="s">
        <v>23</v>
      </c>
      <c r="R68" s="5">
        <v>0</v>
      </c>
      <c r="S68" s="5"/>
      <c r="T68" s="5">
        <v>0.995</v>
      </c>
      <c r="U68" s="5">
        <v>4.17</v>
      </c>
      <c r="V68" s="5">
        <v>8.17</v>
      </c>
      <c r="W68" s="5">
        <v>0.90500000000000003</v>
      </c>
      <c r="X68" s="5" t="s">
        <v>232</v>
      </c>
      <c r="Y68" s="5">
        <v>115</v>
      </c>
      <c r="Z68" s="5"/>
      <c r="AA68" s="5">
        <v>0</v>
      </c>
      <c r="AB68" s="5"/>
      <c r="AC68" s="5"/>
      <c r="AD68" s="5">
        <v>0</v>
      </c>
      <c r="AE68" s="5"/>
      <c r="AF68" s="5"/>
      <c r="AG68" s="5" t="s">
        <v>19</v>
      </c>
      <c r="AH68" s="5" t="s">
        <v>24</v>
      </c>
      <c r="AI68" s="5" t="s">
        <v>22</v>
      </c>
      <c r="AJ68" s="5" t="s">
        <v>23</v>
      </c>
      <c r="AK68" s="5" t="s">
        <v>44</v>
      </c>
      <c r="AL68" s="6" t="s">
        <v>49</v>
      </c>
      <c r="AM68" s="8">
        <v>5</v>
      </c>
      <c r="AN68" s="5" t="s">
        <v>59</v>
      </c>
      <c r="AO68" s="5">
        <v>880</v>
      </c>
      <c r="AP68" s="5" t="s">
        <v>57</v>
      </c>
      <c r="AQ68" s="5">
        <v>880</v>
      </c>
      <c r="AR68" s="7">
        <v>6.2198400000000005</v>
      </c>
      <c r="AS68" s="7" t="s">
        <v>11</v>
      </c>
    </row>
    <row r="69" spans="1:45" x14ac:dyDescent="0.35">
      <c r="A69" s="5">
        <v>68</v>
      </c>
      <c r="B69" s="5" t="s">
        <v>89</v>
      </c>
      <c r="C69" s="5">
        <v>57</v>
      </c>
      <c r="D69" s="5">
        <v>24101</v>
      </c>
      <c r="E69" s="5" t="s">
        <v>102</v>
      </c>
      <c r="F69" s="5" t="s">
        <v>165</v>
      </c>
      <c r="G69" s="5" t="s">
        <v>259</v>
      </c>
      <c r="H69" s="5" t="s">
        <v>280</v>
      </c>
      <c r="I69" s="5">
        <v>153</v>
      </c>
      <c r="J69" s="5">
        <v>40</v>
      </c>
      <c r="K69" s="5" t="s">
        <v>113</v>
      </c>
      <c r="L69" s="5" t="s">
        <v>308</v>
      </c>
      <c r="M69" s="5"/>
      <c r="N69" s="5" t="s">
        <v>115</v>
      </c>
      <c r="O69" s="5" t="s">
        <v>34</v>
      </c>
      <c r="P69" s="5" t="s">
        <v>22</v>
      </c>
      <c r="Q69" s="5" t="s">
        <v>23</v>
      </c>
      <c r="R69" s="5">
        <v>0</v>
      </c>
      <c r="S69" s="5"/>
      <c r="T69" s="5">
        <v>3.19</v>
      </c>
      <c r="U69" s="5">
        <v>2.95</v>
      </c>
      <c r="V69" s="5">
        <v>12.2</v>
      </c>
      <c r="W69" s="5">
        <v>0.80300000000000005</v>
      </c>
      <c r="X69" s="5" t="s">
        <v>309</v>
      </c>
      <c r="Y69" s="5">
        <v>83</v>
      </c>
      <c r="Z69" s="5"/>
      <c r="AA69" s="5">
        <v>0</v>
      </c>
      <c r="AB69" s="5"/>
      <c r="AC69" s="5"/>
      <c r="AD69" s="5">
        <v>0</v>
      </c>
      <c r="AE69" s="5"/>
      <c r="AF69" s="5"/>
      <c r="AG69" s="5" t="s">
        <v>38</v>
      </c>
      <c r="AH69" s="5" t="s">
        <v>34</v>
      </c>
      <c r="AI69" s="5" t="s">
        <v>22</v>
      </c>
      <c r="AJ69" s="5" t="s">
        <v>23</v>
      </c>
      <c r="AK69" s="5" t="s">
        <v>44</v>
      </c>
      <c r="AL69" s="6" t="s">
        <v>49</v>
      </c>
      <c r="AM69" s="8"/>
      <c r="AN69" s="5" t="s">
        <v>59</v>
      </c>
      <c r="AO69" s="5">
        <v>880</v>
      </c>
      <c r="AP69" s="5" t="s">
        <v>57</v>
      </c>
      <c r="AQ69" s="5">
        <v>880</v>
      </c>
      <c r="AR69" s="7">
        <v>27.879262999999998</v>
      </c>
      <c r="AS69" s="7" t="s">
        <v>11</v>
      </c>
    </row>
    <row r="70" spans="1:45" x14ac:dyDescent="0.35">
      <c r="A70" s="5">
        <v>69</v>
      </c>
      <c r="B70" s="5" t="s">
        <v>89</v>
      </c>
      <c r="C70" s="5">
        <v>62</v>
      </c>
      <c r="D70" s="5">
        <v>22037</v>
      </c>
      <c r="E70" s="5" t="s">
        <v>310</v>
      </c>
      <c r="F70" s="5" t="s">
        <v>165</v>
      </c>
      <c r="G70" s="5" t="s">
        <v>259</v>
      </c>
      <c r="H70" s="5" t="s">
        <v>280</v>
      </c>
      <c r="I70" s="5">
        <v>160</v>
      </c>
      <c r="J70" s="5">
        <v>53</v>
      </c>
      <c r="K70" s="5" t="s">
        <v>311</v>
      </c>
      <c r="L70" s="5" t="s">
        <v>312</v>
      </c>
      <c r="M70" s="5"/>
      <c r="N70" s="5" t="s">
        <v>278</v>
      </c>
      <c r="O70" s="5" t="s">
        <v>31</v>
      </c>
      <c r="P70" s="5" t="s">
        <v>22</v>
      </c>
      <c r="Q70" s="5" t="s">
        <v>23</v>
      </c>
      <c r="R70" s="5">
        <v>0</v>
      </c>
      <c r="S70" s="5"/>
      <c r="T70" s="5">
        <v>1.81</v>
      </c>
      <c r="U70" s="5">
        <v>2.5299999999999998</v>
      </c>
      <c r="V70" s="5">
        <v>11.7</v>
      </c>
      <c r="W70" s="5">
        <v>0.68</v>
      </c>
      <c r="X70" s="5" t="s">
        <v>313</v>
      </c>
      <c r="Y70" s="5">
        <v>115</v>
      </c>
      <c r="Z70" s="5"/>
      <c r="AA70" s="5">
        <v>0</v>
      </c>
      <c r="AB70" s="5"/>
      <c r="AC70" s="5"/>
      <c r="AD70" s="5">
        <v>0</v>
      </c>
      <c r="AE70" s="5"/>
      <c r="AF70" s="5"/>
      <c r="AG70" s="5" t="s">
        <v>41</v>
      </c>
      <c r="AH70" s="5" t="s">
        <v>31</v>
      </c>
      <c r="AI70" s="5" t="s">
        <v>22</v>
      </c>
      <c r="AJ70" s="5" t="s">
        <v>23</v>
      </c>
      <c r="AK70" s="5" t="s">
        <v>44</v>
      </c>
      <c r="AL70" s="6" t="s">
        <v>49</v>
      </c>
      <c r="AM70" s="8">
        <v>3</v>
      </c>
      <c r="AN70" s="5" t="s">
        <v>59</v>
      </c>
      <c r="AO70" s="5">
        <v>879</v>
      </c>
      <c r="AP70" s="5" t="s">
        <v>57</v>
      </c>
      <c r="AQ70" s="5">
        <v>879</v>
      </c>
      <c r="AR70" s="7">
        <v>46.892107000000003</v>
      </c>
      <c r="AS70" s="7" t="s">
        <v>12</v>
      </c>
    </row>
    <row r="71" spans="1:45" x14ac:dyDescent="0.35">
      <c r="A71" s="5">
        <v>70</v>
      </c>
      <c r="B71" s="5" t="s">
        <v>101</v>
      </c>
      <c r="C71" s="5">
        <v>70</v>
      </c>
      <c r="D71" s="5">
        <v>19322</v>
      </c>
      <c r="E71" s="5" t="s">
        <v>102</v>
      </c>
      <c r="F71" s="5" t="s">
        <v>91</v>
      </c>
      <c r="G71" s="5" t="s">
        <v>290</v>
      </c>
      <c r="H71" s="5" t="s">
        <v>287</v>
      </c>
      <c r="I71" s="5">
        <v>173</v>
      </c>
      <c r="J71" s="5">
        <v>65</v>
      </c>
      <c r="K71" s="5" t="s">
        <v>113</v>
      </c>
      <c r="L71" s="5" t="s">
        <v>314</v>
      </c>
      <c r="M71" s="5">
        <v>0</v>
      </c>
      <c r="N71" s="5" t="s">
        <v>115</v>
      </c>
      <c r="O71" s="5" t="s">
        <v>34</v>
      </c>
      <c r="P71" s="5">
        <v>0</v>
      </c>
      <c r="Q71" s="5">
        <v>0</v>
      </c>
      <c r="R71" s="5">
        <v>40</v>
      </c>
      <c r="S71" s="5"/>
      <c r="T71" s="5">
        <v>3.06</v>
      </c>
      <c r="U71" s="5">
        <v>2.08</v>
      </c>
      <c r="V71" s="5">
        <v>12.2</v>
      </c>
      <c r="W71" s="5">
        <v>1.401</v>
      </c>
      <c r="X71" s="5" t="s">
        <v>232</v>
      </c>
      <c r="Y71" s="5">
        <v>46</v>
      </c>
      <c r="Z71" s="5"/>
      <c r="AA71" s="5">
        <v>0</v>
      </c>
      <c r="AB71" s="5"/>
      <c r="AC71" s="5"/>
      <c r="AD71" s="5">
        <v>0</v>
      </c>
      <c r="AE71" s="5"/>
      <c r="AF71" s="5"/>
      <c r="AG71" s="5" t="s">
        <v>38</v>
      </c>
      <c r="AH71" s="5" t="s">
        <v>34</v>
      </c>
      <c r="AI71" s="5" t="s">
        <v>22</v>
      </c>
      <c r="AJ71" s="5" t="s">
        <v>23</v>
      </c>
      <c r="AK71" s="5" t="s">
        <v>44</v>
      </c>
      <c r="AL71" s="6" t="s">
        <v>49</v>
      </c>
      <c r="AM71" s="8">
        <v>20</v>
      </c>
      <c r="AN71" s="5" t="s">
        <v>59</v>
      </c>
      <c r="AO71" s="5">
        <v>866</v>
      </c>
      <c r="AP71" s="5" t="s">
        <v>57</v>
      </c>
      <c r="AQ71" s="5">
        <v>866</v>
      </c>
      <c r="AR71" s="7">
        <v>3.0447199999999999</v>
      </c>
      <c r="AS71" s="7" t="s">
        <v>11</v>
      </c>
    </row>
    <row r="72" spans="1:45" x14ac:dyDescent="0.35">
      <c r="A72" s="5">
        <v>71</v>
      </c>
      <c r="B72" s="5" t="s">
        <v>89</v>
      </c>
      <c r="C72" s="5">
        <v>54</v>
      </c>
      <c r="D72" s="5">
        <v>25045</v>
      </c>
      <c r="E72" s="5" t="s">
        <v>137</v>
      </c>
      <c r="F72" s="5" t="s">
        <v>125</v>
      </c>
      <c r="G72" s="5" t="s">
        <v>206</v>
      </c>
      <c r="H72" s="5" t="s">
        <v>287</v>
      </c>
      <c r="I72" s="5">
        <v>158</v>
      </c>
      <c r="J72" s="5">
        <v>41</v>
      </c>
      <c r="K72" s="5" t="s">
        <v>113</v>
      </c>
      <c r="L72" s="5" t="s">
        <v>315</v>
      </c>
      <c r="M72" s="5">
        <v>0</v>
      </c>
      <c r="N72" s="5" t="s">
        <v>115</v>
      </c>
      <c r="O72" s="5" t="s">
        <v>34</v>
      </c>
      <c r="P72" s="5">
        <v>0</v>
      </c>
      <c r="Q72" s="5">
        <v>0</v>
      </c>
      <c r="R72" s="5">
        <v>0</v>
      </c>
      <c r="S72" s="5"/>
      <c r="T72" s="5">
        <v>0.95</v>
      </c>
      <c r="U72" s="5">
        <v>6.8</v>
      </c>
      <c r="V72" s="5">
        <v>10.6</v>
      </c>
      <c r="W72" s="5">
        <v>1.8979999999999999</v>
      </c>
      <c r="X72" s="5" t="s">
        <v>123</v>
      </c>
      <c r="Y72" s="5">
        <v>185</v>
      </c>
      <c r="Z72" s="5"/>
      <c r="AA72" s="5">
        <v>0</v>
      </c>
      <c r="AB72" s="5"/>
      <c r="AC72" s="5"/>
      <c r="AD72" s="5">
        <v>0</v>
      </c>
      <c r="AE72" s="5"/>
      <c r="AF72" s="5"/>
      <c r="AG72" s="5" t="s">
        <v>38</v>
      </c>
      <c r="AH72" s="5" t="s">
        <v>34</v>
      </c>
      <c r="AI72" s="5" t="s">
        <v>22</v>
      </c>
      <c r="AJ72" s="5" t="s">
        <v>23</v>
      </c>
      <c r="AK72" s="5" t="s">
        <v>44</v>
      </c>
      <c r="AL72" s="6" t="s">
        <v>49</v>
      </c>
      <c r="AM72" s="8">
        <v>10</v>
      </c>
      <c r="AN72" s="5" t="s">
        <v>59</v>
      </c>
      <c r="AO72" s="5">
        <v>864</v>
      </c>
      <c r="AP72" s="5" t="s">
        <v>57</v>
      </c>
      <c r="AQ72" s="5">
        <v>864</v>
      </c>
      <c r="AR72" s="7">
        <v>6.4388199999999998</v>
      </c>
      <c r="AS72" s="7" t="s">
        <v>11</v>
      </c>
    </row>
    <row r="73" spans="1:45" x14ac:dyDescent="0.35">
      <c r="A73" s="5">
        <v>72</v>
      </c>
      <c r="B73" s="5" t="s">
        <v>89</v>
      </c>
      <c r="C73" s="5">
        <v>43</v>
      </c>
      <c r="D73" s="5">
        <v>29104</v>
      </c>
      <c r="E73" s="5" t="s">
        <v>228</v>
      </c>
      <c r="F73" s="5" t="s">
        <v>112</v>
      </c>
      <c r="G73" s="5" t="s">
        <v>290</v>
      </c>
      <c r="H73" s="5" t="s">
        <v>287</v>
      </c>
      <c r="I73" s="5">
        <v>164</v>
      </c>
      <c r="J73" s="5">
        <v>62</v>
      </c>
      <c r="K73" s="5" t="s">
        <v>94</v>
      </c>
      <c r="L73" s="5" t="s">
        <v>316</v>
      </c>
      <c r="M73" s="5"/>
      <c r="N73" s="5" t="s">
        <v>278</v>
      </c>
      <c r="O73" s="5" t="s">
        <v>33</v>
      </c>
      <c r="P73" s="5">
        <v>0</v>
      </c>
      <c r="Q73" s="5">
        <v>0</v>
      </c>
      <c r="R73" s="5">
        <v>0</v>
      </c>
      <c r="S73" s="5"/>
      <c r="T73" s="5">
        <v>1.59</v>
      </c>
      <c r="U73" s="5">
        <v>1.53</v>
      </c>
      <c r="V73" s="5">
        <v>10.9</v>
      </c>
      <c r="W73" s="5">
        <v>0.877</v>
      </c>
      <c r="X73" s="5" t="s">
        <v>317</v>
      </c>
      <c r="Y73" s="5">
        <v>40</v>
      </c>
      <c r="Z73" s="5"/>
      <c r="AA73" s="5">
        <v>0</v>
      </c>
      <c r="AB73" s="5"/>
      <c r="AC73" s="5"/>
      <c r="AD73" s="5">
        <v>0</v>
      </c>
      <c r="AE73" s="5"/>
      <c r="AF73" s="5"/>
      <c r="AG73" s="5" t="s">
        <v>41</v>
      </c>
      <c r="AH73" s="5" t="s">
        <v>33</v>
      </c>
      <c r="AI73" s="5" t="s">
        <v>22</v>
      </c>
      <c r="AJ73" s="5" t="s">
        <v>23</v>
      </c>
      <c r="AK73" s="5" t="s">
        <v>44</v>
      </c>
      <c r="AL73" s="6" t="s">
        <v>49</v>
      </c>
      <c r="AM73" s="8">
        <v>5</v>
      </c>
      <c r="AN73" s="5" t="s">
        <v>59</v>
      </c>
      <c r="AO73" s="5">
        <v>864</v>
      </c>
      <c r="AP73" s="5" t="s">
        <v>57</v>
      </c>
      <c r="AQ73" s="5">
        <v>864</v>
      </c>
      <c r="AR73" s="7">
        <v>1.4213</v>
      </c>
      <c r="AS73" s="7" t="s">
        <v>11</v>
      </c>
    </row>
    <row r="74" spans="1:45" x14ac:dyDescent="0.35">
      <c r="A74" s="5">
        <v>73</v>
      </c>
      <c r="B74" s="5" t="s">
        <v>89</v>
      </c>
      <c r="C74" s="5">
        <v>73</v>
      </c>
      <c r="D74" s="5">
        <v>18271</v>
      </c>
      <c r="E74" s="5" t="s">
        <v>173</v>
      </c>
      <c r="F74" s="5" t="s">
        <v>107</v>
      </c>
      <c r="G74" s="5" t="s">
        <v>297</v>
      </c>
      <c r="H74" s="5" t="s">
        <v>298</v>
      </c>
      <c r="I74" s="5">
        <v>153</v>
      </c>
      <c r="J74" s="5">
        <v>53.5</v>
      </c>
      <c r="K74" s="5" t="s">
        <v>94</v>
      </c>
      <c r="L74" s="5" t="s">
        <v>318</v>
      </c>
      <c r="M74" s="5"/>
      <c r="N74" s="5" t="s">
        <v>278</v>
      </c>
      <c r="O74" s="5" t="s">
        <v>33</v>
      </c>
      <c r="P74" s="5">
        <v>0</v>
      </c>
      <c r="Q74" s="5">
        <v>0</v>
      </c>
      <c r="R74" s="5">
        <v>0</v>
      </c>
      <c r="S74" s="5"/>
      <c r="T74" s="5">
        <v>2.37</v>
      </c>
      <c r="U74" s="5">
        <v>3.72</v>
      </c>
      <c r="V74" s="5">
        <v>16.2</v>
      </c>
      <c r="W74" s="5">
        <v>0.98199999999999998</v>
      </c>
      <c r="X74" s="5" t="s">
        <v>319</v>
      </c>
      <c r="Y74" s="5">
        <v>105</v>
      </c>
      <c r="Z74" s="5"/>
      <c r="AA74" s="5">
        <v>0</v>
      </c>
      <c r="AB74" s="5"/>
      <c r="AC74" s="5"/>
      <c r="AD74" s="5">
        <v>0</v>
      </c>
      <c r="AE74" s="5"/>
      <c r="AF74" s="5"/>
      <c r="AG74" s="5" t="s">
        <v>41</v>
      </c>
      <c r="AH74" s="5" t="s">
        <v>33</v>
      </c>
      <c r="AI74" s="5" t="s">
        <v>22</v>
      </c>
      <c r="AJ74" s="5" t="s">
        <v>23</v>
      </c>
      <c r="AK74" s="5" t="s">
        <v>44</v>
      </c>
      <c r="AL74" s="6" t="s">
        <v>49</v>
      </c>
      <c r="AM74" s="8">
        <v>2</v>
      </c>
      <c r="AN74" s="5" t="s">
        <v>59</v>
      </c>
      <c r="AO74" s="5">
        <v>861</v>
      </c>
      <c r="AP74" s="5" t="s">
        <v>57</v>
      </c>
      <c r="AQ74" s="5">
        <v>861</v>
      </c>
      <c r="AR74" s="7">
        <v>10.2585</v>
      </c>
      <c r="AS74" s="7" t="s">
        <v>11</v>
      </c>
    </row>
    <row r="75" spans="1:45" x14ac:dyDescent="0.35">
      <c r="A75" s="5">
        <v>74</v>
      </c>
      <c r="B75" s="5" t="s">
        <v>101</v>
      </c>
      <c r="C75" s="5">
        <v>70</v>
      </c>
      <c r="D75" s="5">
        <v>19209</v>
      </c>
      <c r="E75" s="5" t="s">
        <v>320</v>
      </c>
      <c r="F75" s="5" t="s">
        <v>103</v>
      </c>
      <c r="G75" s="5" t="s">
        <v>206</v>
      </c>
      <c r="H75" s="5" t="s">
        <v>287</v>
      </c>
      <c r="I75" s="5">
        <v>170</v>
      </c>
      <c r="J75" s="5">
        <v>61</v>
      </c>
      <c r="K75" s="5" t="s">
        <v>113</v>
      </c>
      <c r="L75" s="5" t="s">
        <v>321</v>
      </c>
      <c r="M75" s="5">
        <v>0</v>
      </c>
      <c r="N75" s="5" t="s">
        <v>184</v>
      </c>
      <c r="O75" s="5" t="s">
        <v>25</v>
      </c>
      <c r="P75" s="5">
        <v>0</v>
      </c>
      <c r="Q75" s="5">
        <v>0</v>
      </c>
      <c r="R75" s="5" t="s">
        <v>322</v>
      </c>
      <c r="S75" s="5"/>
      <c r="T75" s="5">
        <v>53.6</v>
      </c>
      <c r="U75" s="5">
        <v>3.32</v>
      </c>
      <c r="V75" s="5">
        <v>11.2</v>
      </c>
      <c r="W75" s="5">
        <v>1.071</v>
      </c>
      <c r="X75" s="5" t="s">
        <v>323</v>
      </c>
      <c r="Y75" s="5">
        <v>58</v>
      </c>
      <c r="Z75" s="5"/>
      <c r="AA75" s="5">
        <v>0</v>
      </c>
      <c r="AB75" s="5"/>
      <c r="AC75" s="5"/>
      <c r="AD75" s="5">
        <v>0</v>
      </c>
      <c r="AE75" s="5"/>
      <c r="AF75" s="5"/>
      <c r="AG75" s="5" t="s">
        <v>39</v>
      </c>
      <c r="AH75" s="5" t="s">
        <v>25</v>
      </c>
      <c r="AI75" s="5" t="s">
        <v>22</v>
      </c>
      <c r="AJ75" s="5" t="s">
        <v>23</v>
      </c>
      <c r="AK75" s="5" t="s">
        <v>44</v>
      </c>
      <c r="AL75" s="6" t="s">
        <v>49</v>
      </c>
      <c r="AM75" s="8">
        <v>30</v>
      </c>
      <c r="AN75" s="5" t="s">
        <v>59</v>
      </c>
      <c r="AO75" s="5">
        <v>855</v>
      </c>
      <c r="AP75" s="5" t="s">
        <v>57</v>
      </c>
      <c r="AQ75" s="5">
        <v>855</v>
      </c>
      <c r="AR75" s="7">
        <v>124.08280000000002</v>
      </c>
      <c r="AS75" s="7" t="s">
        <v>12</v>
      </c>
    </row>
    <row r="76" spans="1:45" x14ac:dyDescent="0.35">
      <c r="A76" s="5">
        <v>75</v>
      </c>
      <c r="B76" s="5" t="s">
        <v>89</v>
      </c>
      <c r="C76" s="5">
        <v>53</v>
      </c>
      <c r="D76" s="5">
        <v>25486</v>
      </c>
      <c r="E76" s="5" t="s">
        <v>185</v>
      </c>
      <c r="F76" s="5" t="s">
        <v>165</v>
      </c>
      <c r="G76" s="5" t="s">
        <v>259</v>
      </c>
      <c r="H76" s="5" t="s">
        <v>280</v>
      </c>
      <c r="I76" s="5">
        <v>155</v>
      </c>
      <c r="J76" s="5">
        <v>43</v>
      </c>
      <c r="K76" s="5" t="s">
        <v>113</v>
      </c>
      <c r="L76" s="5" t="s">
        <v>324</v>
      </c>
      <c r="M76" s="5"/>
      <c r="N76" s="5" t="s">
        <v>115</v>
      </c>
      <c r="O76" s="5" t="s">
        <v>34</v>
      </c>
      <c r="P76" s="5">
        <v>0</v>
      </c>
      <c r="Q76" s="5">
        <v>0</v>
      </c>
      <c r="R76" s="5">
        <v>0</v>
      </c>
      <c r="S76" s="5"/>
      <c r="T76" s="5">
        <v>1.42</v>
      </c>
      <c r="U76" s="5">
        <v>1.2</v>
      </c>
      <c r="V76" s="5">
        <v>9.39</v>
      </c>
      <c r="W76" s="5">
        <v>1.843</v>
      </c>
      <c r="X76" s="5" t="s">
        <v>325</v>
      </c>
      <c r="Y76" s="5">
        <v>90</v>
      </c>
      <c r="Z76" s="5"/>
      <c r="AA76" s="5">
        <v>0</v>
      </c>
      <c r="AB76" s="5"/>
      <c r="AC76" s="5"/>
      <c r="AD76" s="5">
        <v>0</v>
      </c>
      <c r="AE76" s="5"/>
      <c r="AF76" s="5"/>
      <c r="AG76" s="5" t="s">
        <v>38</v>
      </c>
      <c r="AH76" s="5" t="s">
        <v>34</v>
      </c>
      <c r="AI76" s="5" t="s">
        <v>22</v>
      </c>
      <c r="AJ76" s="5" t="s">
        <v>23</v>
      </c>
      <c r="AK76" s="5" t="s">
        <v>44</v>
      </c>
      <c r="AL76" s="6" t="s">
        <v>49</v>
      </c>
      <c r="AM76" s="8"/>
      <c r="AN76" s="5" t="s">
        <v>59</v>
      </c>
      <c r="AO76" s="5">
        <v>854</v>
      </c>
      <c r="AP76" s="5" t="s">
        <v>57</v>
      </c>
      <c r="AQ76" s="5">
        <v>854</v>
      </c>
      <c r="AR76" s="7">
        <v>36.227800000000002</v>
      </c>
      <c r="AS76" s="7" t="s">
        <v>11</v>
      </c>
    </row>
    <row r="77" spans="1:45" x14ac:dyDescent="0.35">
      <c r="A77" s="5">
        <v>76</v>
      </c>
      <c r="B77" s="5" t="s">
        <v>101</v>
      </c>
      <c r="C77" s="5">
        <v>73</v>
      </c>
      <c r="D77" s="5">
        <v>18220</v>
      </c>
      <c r="E77" s="5" t="s">
        <v>124</v>
      </c>
      <c r="F77" s="5" t="s">
        <v>125</v>
      </c>
      <c r="G77" s="5" t="s">
        <v>283</v>
      </c>
      <c r="H77" s="5" t="s">
        <v>280</v>
      </c>
      <c r="I77" s="5"/>
      <c r="J77" s="5">
        <v>65</v>
      </c>
      <c r="K77" s="5" t="s">
        <v>113</v>
      </c>
      <c r="L77" s="5" t="s">
        <v>326</v>
      </c>
      <c r="M77" s="5"/>
      <c r="N77" s="5" t="s">
        <v>115</v>
      </c>
      <c r="O77" s="5" t="s">
        <v>34</v>
      </c>
      <c r="P77" s="5">
        <v>0</v>
      </c>
      <c r="Q77" s="5">
        <v>0</v>
      </c>
      <c r="R77" s="5">
        <v>0</v>
      </c>
      <c r="S77" s="5"/>
      <c r="T77" s="5">
        <v>3.2</v>
      </c>
      <c r="U77" s="5">
        <v>3.98</v>
      </c>
      <c r="V77" s="5">
        <v>11.8</v>
      </c>
      <c r="W77" s="5">
        <v>1.298</v>
      </c>
      <c r="X77" s="5" t="s">
        <v>327</v>
      </c>
      <c r="Y77" s="5">
        <v>42</v>
      </c>
      <c r="Z77" s="5"/>
      <c r="AA77" s="5">
        <v>0</v>
      </c>
      <c r="AB77" s="5"/>
      <c r="AC77" s="5"/>
      <c r="AD77" s="5">
        <v>0</v>
      </c>
      <c r="AE77" s="5"/>
      <c r="AF77" s="5"/>
      <c r="AG77" s="5" t="s">
        <v>38</v>
      </c>
      <c r="AH77" s="5" t="s">
        <v>34</v>
      </c>
      <c r="AI77" s="5" t="s">
        <v>22</v>
      </c>
      <c r="AJ77" s="5" t="s">
        <v>23</v>
      </c>
      <c r="AK77" s="5" t="s">
        <v>44</v>
      </c>
      <c r="AL77" s="6" t="s">
        <v>49</v>
      </c>
      <c r="AM77" s="8">
        <v>15</v>
      </c>
      <c r="AN77" s="5" t="s">
        <v>59</v>
      </c>
      <c r="AO77" s="5">
        <v>851</v>
      </c>
      <c r="AP77" s="5" t="s">
        <v>57</v>
      </c>
      <c r="AQ77" s="5">
        <v>851</v>
      </c>
      <c r="AR77" s="7">
        <v>3.596654</v>
      </c>
      <c r="AS77" s="7" t="s">
        <v>11</v>
      </c>
    </row>
    <row r="78" spans="1:45" x14ac:dyDescent="0.35">
      <c r="A78" s="5">
        <v>77</v>
      </c>
      <c r="B78" s="5" t="s">
        <v>101</v>
      </c>
      <c r="C78" s="5">
        <v>46</v>
      </c>
      <c r="D78" s="5">
        <v>27997</v>
      </c>
      <c r="E78" s="5" t="s">
        <v>328</v>
      </c>
      <c r="F78" s="5" t="s">
        <v>103</v>
      </c>
      <c r="G78" s="5" t="s">
        <v>206</v>
      </c>
      <c r="H78" s="5" t="s">
        <v>287</v>
      </c>
      <c r="I78" s="5">
        <v>170</v>
      </c>
      <c r="J78" s="5">
        <v>65</v>
      </c>
      <c r="K78" s="5" t="s">
        <v>94</v>
      </c>
      <c r="L78" s="5" t="s">
        <v>329</v>
      </c>
      <c r="M78" s="5"/>
      <c r="N78" s="5" t="s">
        <v>154</v>
      </c>
      <c r="O78" s="5" t="s">
        <v>24</v>
      </c>
      <c r="P78" s="5">
        <v>0</v>
      </c>
      <c r="Q78" s="5">
        <v>0</v>
      </c>
      <c r="R78" s="5">
        <v>0</v>
      </c>
      <c r="S78" s="5"/>
      <c r="T78" s="5" t="s">
        <v>99</v>
      </c>
      <c r="U78" s="5"/>
      <c r="V78" s="5"/>
      <c r="W78" s="5"/>
      <c r="X78" s="5" t="s">
        <v>330</v>
      </c>
      <c r="Y78" s="5">
        <v>80</v>
      </c>
      <c r="Z78" s="5"/>
      <c r="AA78" s="5">
        <v>0</v>
      </c>
      <c r="AB78" s="5"/>
      <c r="AC78" s="5"/>
      <c r="AD78" s="5">
        <v>0</v>
      </c>
      <c r="AE78" s="5"/>
      <c r="AF78" s="5"/>
      <c r="AG78" s="5" t="s">
        <v>19</v>
      </c>
      <c r="AH78" s="5" t="s">
        <v>24</v>
      </c>
      <c r="AI78" s="5" t="s">
        <v>22</v>
      </c>
      <c r="AJ78" s="5" t="s">
        <v>23</v>
      </c>
      <c r="AK78" s="5" t="s">
        <v>44</v>
      </c>
      <c r="AL78" s="6" t="s">
        <v>49</v>
      </c>
      <c r="AM78" s="8">
        <v>5</v>
      </c>
      <c r="AN78" s="5" t="s">
        <v>59</v>
      </c>
      <c r="AO78" s="5">
        <v>850</v>
      </c>
      <c r="AP78" s="5" t="s">
        <v>57</v>
      </c>
      <c r="AQ78" s="5">
        <v>850</v>
      </c>
      <c r="AR78" s="7">
        <v>67.2517</v>
      </c>
      <c r="AS78" s="7" t="s">
        <v>12</v>
      </c>
    </row>
    <row r="79" spans="1:45" x14ac:dyDescent="0.35">
      <c r="A79" s="5">
        <v>78</v>
      </c>
      <c r="B79" s="5" t="s">
        <v>101</v>
      </c>
      <c r="C79" s="5">
        <v>59</v>
      </c>
      <c r="D79" s="5">
        <v>23132</v>
      </c>
      <c r="E79" s="5" t="s">
        <v>203</v>
      </c>
      <c r="F79" s="5" t="s">
        <v>125</v>
      </c>
      <c r="G79" s="5" t="s">
        <v>283</v>
      </c>
      <c r="H79" s="5" t="s">
        <v>280</v>
      </c>
      <c r="I79" s="5">
        <v>162</v>
      </c>
      <c r="J79" s="5">
        <v>68</v>
      </c>
      <c r="K79" s="5" t="s">
        <v>113</v>
      </c>
      <c r="L79" s="5" t="s">
        <v>331</v>
      </c>
      <c r="M79" s="5"/>
      <c r="N79" s="5" t="s">
        <v>115</v>
      </c>
      <c r="O79" s="5" t="s">
        <v>26</v>
      </c>
      <c r="P79" s="5">
        <v>0</v>
      </c>
      <c r="Q79" s="5">
        <v>0</v>
      </c>
      <c r="R79" s="5">
        <v>20</v>
      </c>
      <c r="S79" s="5"/>
      <c r="T79" s="5">
        <v>1.73</v>
      </c>
      <c r="U79" s="5">
        <v>3.15</v>
      </c>
      <c r="V79" s="5">
        <v>21.1</v>
      </c>
      <c r="W79" s="5">
        <v>1.1819999999999999</v>
      </c>
      <c r="X79" s="5" t="s">
        <v>117</v>
      </c>
      <c r="Y79" s="5">
        <v>126</v>
      </c>
      <c r="Z79" s="5"/>
      <c r="AA79" s="5">
        <v>0</v>
      </c>
      <c r="AB79" s="5"/>
      <c r="AC79" s="5"/>
      <c r="AD79" s="5">
        <v>1</v>
      </c>
      <c r="AE79" s="5" t="s">
        <v>332</v>
      </c>
      <c r="AF79" s="5" t="s">
        <v>333</v>
      </c>
      <c r="AG79" s="5" t="s">
        <v>38</v>
      </c>
      <c r="AH79" s="5" t="s">
        <v>26</v>
      </c>
      <c r="AI79" s="5" t="s">
        <v>22</v>
      </c>
      <c r="AJ79" s="5" t="s">
        <v>23</v>
      </c>
      <c r="AK79" s="5" t="s">
        <v>13</v>
      </c>
      <c r="AL79" s="6" t="s">
        <v>49</v>
      </c>
      <c r="AM79" s="8"/>
      <c r="AN79" s="5" t="s">
        <v>59</v>
      </c>
      <c r="AO79" s="5">
        <v>838</v>
      </c>
      <c r="AP79" s="5" t="s">
        <v>57</v>
      </c>
      <c r="AQ79" s="5">
        <v>838</v>
      </c>
      <c r="AR79" s="7">
        <v>119.776</v>
      </c>
      <c r="AS79" s="7" t="s">
        <v>12</v>
      </c>
    </row>
    <row r="80" spans="1:45" x14ac:dyDescent="0.35">
      <c r="A80" s="5">
        <v>79</v>
      </c>
      <c r="B80" s="5" t="s">
        <v>101</v>
      </c>
      <c r="C80" s="5">
        <v>73</v>
      </c>
      <c r="D80" s="5">
        <v>18093</v>
      </c>
      <c r="E80" s="5" t="s">
        <v>205</v>
      </c>
      <c r="F80" s="5" t="s">
        <v>125</v>
      </c>
      <c r="G80" s="5" t="s">
        <v>283</v>
      </c>
      <c r="H80" s="5" t="s">
        <v>280</v>
      </c>
      <c r="I80" s="5">
        <v>170</v>
      </c>
      <c r="J80" s="5">
        <v>66</v>
      </c>
      <c r="K80" s="5" t="s">
        <v>94</v>
      </c>
      <c r="L80" s="5" t="s">
        <v>334</v>
      </c>
      <c r="M80" s="5"/>
      <c r="N80" s="5" t="s">
        <v>154</v>
      </c>
      <c r="O80" s="5" t="s">
        <v>24</v>
      </c>
      <c r="P80" s="5">
        <v>0</v>
      </c>
      <c r="Q80" s="5">
        <v>0</v>
      </c>
      <c r="R80" s="5" t="s">
        <v>144</v>
      </c>
      <c r="S80" s="5"/>
      <c r="T80" s="5">
        <v>5.31</v>
      </c>
      <c r="U80" s="5">
        <v>2.62</v>
      </c>
      <c r="V80" s="5">
        <v>17.8</v>
      </c>
      <c r="W80" s="5">
        <v>1.7669999999999999</v>
      </c>
      <c r="X80" s="5" t="s">
        <v>335</v>
      </c>
      <c r="Y80" s="5">
        <v>55</v>
      </c>
      <c r="Z80" s="5"/>
      <c r="AA80" s="5">
        <v>0</v>
      </c>
      <c r="AB80" s="5"/>
      <c r="AC80" s="5"/>
      <c r="AD80" s="5">
        <v>1</v>
      </c>
      <c r="AE80" s="5" t="s">
        <v>286</v>
      </c>
      <c r="AF80" s="5" t="s">
        <v>306</v>
      </c>
      <c r="AG80" s="5" t="s">
        <v>19</v>
      </c>
      <c r="AH80" s="5" t="s">
        <v>24</v>
      </c>
      <c r="AI80" s="5" t="s">
        <v>22</v>
      </c>
      <c r="AJ80" s="5" t="s">
        <v>23</v>
      </c>
      <c r="AK80" s="5" t="s">
        <v>13</v>
      </c>
      <c r="AL80" s="6" t="s">
        <v>49</v>
      </c>
      <c r="AM80" s="8">
        <v>10</v>
      </c>
      <c r="AN80" s="5" t="s">
        <v>59</v>
      </c>
      <c r="AO80" s="5">
        <v>837</v>
      </c>
      <c r="AP80" s="5" t="s">
        <v>57</v>
      </c>
      <c r="AQ80" s="5">
        <v>837</v>
      </c>
      <c r="AR80" s="7">
        <v>86.941000000000003</v>
      </c>
      <c r="AS80" s="7" t="s">
        <v>12</v>
      </c>
    </row>
    <row r="81" spans="1:45" x14ac:dyDescent="0.35">
      <c r="A81" s="5">
        <v>80</v>
      </c>
      <c r="B81" s="5" t="s">
        <v>89</v>
      </c>
      <c r="C81" s="5">
        <v>70</v>
      </c>
      <c r="D81" s="5">
        <v>19144</v>
      </c>
      <c r="E81" s="5" t="s">
        <v>228</v>
      </c>
      <c r="F81" s="5" t="s">
        <v>125</v>
      </c>
      <c r="G81" s="5" t="s">
        <v>283</v>
      </c>
      <c r="H81" s="5" t="s">
        <v>280</v>
      </c>
      <c r="I81" s="5">
        <v>155</v>
      </c>
      <c r="J81" s="5">
        <v>48</v>
      </c>
      <c r="K81" s="5" t="s">
        <v>113</v>
      </c>
      <c r="L81" s="5" t="s">
        <v>336</v>
      </c>
      <c r="M81" s="5"/>
      <c r="N81" s="5" t="s">
        <v>154</v>
      </c>
      <c r="O81" s="5" t="s">
        <v>24</v>
      </c>
      <c r="P81" s="5">
        <v>0</v>
      </c>
      <c r="Q81" s="5">
        <v>0</v>
      </c>
      <c r="R81" s="5">
        <v>0</v>
      </c>
      <c r="S81" s="5"/>
      <c r="T81" s="5">
        <v>2.94</v>
      </c>
      <c r="U81" s="5">
        <v>2.33</v>
      </c>
      <c r="V81" s="5">
        <v>14.1</v>
      </c>
      <c r="W81" s="5">
        <v>1.196</v>
      </c>
      <c r="X81" s="5" t="s">
        <v>337</v>
      </c>
      <c r="Y81" s="5">
        <v>70</v>
      </c>
      <c r="Z81" s="5"/>
      <c r="AA81" s="5">
        <v>0</v>
      </c>
      <c r="AB81" s="5"/>
      <c r="AC81" s="5"/>
      <c r="AD81" s="5">
        <v>0</v>
      </c>
      <c r="AE81" s="5"/>
      <c r="AF81" s="5"/>
      <c r="AG81" s="5" t="s">
        <v>19</v>
      </c>
      <c r="AH81" s="5" t="s">
        <v>24</v>
      </c>
      <c r="AI81" s="5" t="s">
        <v>22</v>
      </c>
      <c r="AJ81" s="5" t="s">
        <v>23</v>
      </c>
      <c r="AK81" s="5" t="s">
        <v>44</v>
      </c>
      <c r="AL81" s="6" t="s">
        <v>49</v>
      </c>
      <c r="AM81" s="8">
        <v>10</v>
      </c>
      <c r="AN81" s="5" t="s">
        <v>36</v>
      </c>
      <c r="AO81" s="5" t="s">
        <v>36</v>
      </c>
      <c r="AP81" s="5" t="s">
        <v>36</v>
      </c>
      <c r="AQ81" s="5"/>
      <c r="AR81" s="7">
        <v>33.563200000000002</v>
      </c>
      <c r="AS81" s="7" t="s">
        <v>11</v>
      </c>
    </row>
    <row r="82" spans="1:45" x14ac:dyDescent="0.35">
      <c r="A82" s="5">
        <v>81</v>
      </c>
      <c r="B82" s="5" t="s">
        <v>89</v>
      </c>
      <c r="C82" s="5">
        <v>62</v>
      </c>
      <c r="D82" s="5">
        <v>22243</v>
      </c>
      <c r="E82" s="5" t="s">
        <v>328</v>
      </c>
      <c r="F82" s="5" t="s">
        <v>112</v>
      </c>
      <c r="G82" s="5" t="s">
        <v>290</v>
      </c>
      <c r="H82" s="5" t="s">
        <v>287</v>
      </c>
      <c r="I82" s="5">
        <v>170</v>
      </c>
      <c r="J82" s="5">
        <v>74</v>
      </c>
      <c r="K82" s="5" t="s">
        <v>94</v>
      </c>
      <c r="L82" s="5" t="s">
        <v>338</v>
      </c>
      <c r="M82" s="5"/>
      <c r="N82" s="5" t="s">
        <v>184</v>
      </c>
      <c r="O82" s="5" t="s">
        <v>25</v>
      </c>
      <c r="P82" s="5">
        <v>0</v>
      </c>
      <c r="Q82" s="5">
        <v>0</v>
      </c>
      <c r="R82" s="5" t="s">
        <v>339</v>
      </c>
      <c r="S82" s="5"/>
      <c r="T82" s="5">
        <v>6.99</v>
      </c>
      <c r="U82" s="5">
        <v>2.58</v>
      </c>
      <c r="V82" s="5">
        <v>32.4</v>
      </c>
      <c r="W82" s="5">
        <v>0.93400000000000005</v>
      </c>
      <c r="X82" s="5" t="s">
        <v>340</v>
      </c>
      <c r="Y82" s="5">
        <v>122</v>
      </c>
      <c r="Z82" s="5"/>
      <c r="AA82" s="5">
        <v>0</v>
      </c>
      <c r="AB82" s="5"/>
      <c r="AC82" s="5"/>
      <c r="AD82" s="5">
        <v>0</v>
      </c>
      <c r="AE82" s="5"/>
      <c r="AF82" s="5"/>
      <c r="AG82" s="5" t="s">
        <v>39</v>
      </c>
      <c r="AH82" s="5" t="s">
        <v>25</v>
      </c>
      <c r="AI82" s="5" t="s">
        <v>22</v>
      </c>
      <c r="AJ82" s="5" t="s">
        <v>23</v>
      </c>
      <c r="AK82" s="5" t="s">
        <v>44</v>
      </c>
      <c r="AL82" s="6" t="s">
        <v>49</v>
      </c>
      <c r="AM82" s="8">
        <v>2</v>
      </c>
      <c r="AN82" s="5" t="s">
        <v>59</v>
      </c>
      <c r="AO82" s="5">
        <v>830</v>
      </c>
      <c r="AP82" s="5" t="s">
        <v>57</v>
      </c>
      <c r="AQ82" s="5">
        <v>830</v>
      </c>
      <c r="AR82" s="7">
        <v>4.9679000000000002</v>
      </c>
      <c r="AS82" s="7" t="s">
        <v>11</v>
      </c>
    </row>
    <row r="83" spans="1:45" x14ac:dyDescent="0.35">
      <c r="A83" s="5">
        <v>82</v>
      </c>
      <c r="B83" s="5" t="s">
        <v>101</v>
      </c>
      <c r="C83" s="5">
        <v>67</v>
      </c>
      <c r="D83" s="5">
        <v>20235</v>
      </c>
      <c r="E83" s="5" t="s">
        <v>211</v>
      </c>
      <c r="F83" s="5" t="s">
        <v>112</v>
      </c>
      <c r="G83" s="5" t="s">
        <v>290</v>
      </c>
      <c r="H83" s="5" t="s">
        <v>287</v>
      </c>
      <c r="I83" s="5"/>
      <c r="J83" s="5">
        <v>78</v>
      </c>
      <c r="K83" s="5" t="s">
        <v>94</v>
      </c>
      <c r="L83" s="5" t="s">
        <v>341</v>
      </c>
      <c r="M83" s="5"/>
      <c r="N83" s="5" t="s">
        <v>115</v>
      </c>
      <c r="O83" s="5" t="s">
        <v>34</v>
      </c>
      <c r="P83" s="5">
        <v>0</v>
      </c>
      <c r="Q83" s="5">
        <v>0</v>
      </c>
      <c r="R83" s="5" t="s">
        <v>144</v>
      </c>
      <c r="S83" s="5"/>
      <c r="T83" s="5">
        <v>2.81</v>
      </c>
      <c r="U83" s="5">
        <v>2.5499999999999998</v>
      </c>
      <c r="V83" s="5">
        <v>16.5</v>
      </c>
      <c r="W83" s="5">
        <v>2.6640000000000001</v>
      </c>
      <c r="X83" s="5" t="s">
        <v>342</v>
      </c>
      <c r="Y83" s="5">
        <v>27</v>
      </c>
      <c r="Z83" s="5"/>
      <c r="AA83" s="5">
        <v>0</v>
      </c>
      <c r="AB83" s="5"/>
      <c r="AC83" s="5"/>
      <c r="AD83" s="5">
        <v>1</v>
      </c>
      <c r="AE83" s="5" t="s">
        <v>343</v>
      </c>
      <c r="AF83" s="5" t="s">
        <v>333</v>
      </c>
      <c r="AG83" s="5" t="s">
        <v>38</v>
      </c>
      <c r="AH83" s="5" t="s">
        <v>34</v>
      </c>
      <c r="AI83" s="5" t="s">
        <v>22</v>
      </c>
      <c r="AJ83" s="5" t="s">
        <v>23</v>
      </c>
      <c r="AK83" s="5" t="s">
        <v>44</v>
      </c>
      <c r="AL83" s="6" t="s">
        <v>49</v>
      </c>
      <c r="AM83" s="8">
        <v>70</v>
      </c>
      <c r="AN83" s="5" t="s">
        <v>59</v>
      </c>
      <c r="AO83" s="5">
        <v>830</v>
      </c>
      <c r="AP83" s="5" t="s">
        <v>57</v>
      </c>
      <c r="AQ83" s="5">
        <v>830</v>
      </c>
      <c r="AR83" s="7">
        <v>76.998609999999999</v>
      </c>
      <c r="AS83" s="7" t="s">
        <v>12</v>
      </c>
    </row>
    <row r="84" spans="1:45" x14ac:dyDescent="0.35">
      <c r="A84" s="5">
        <v>83</v>
      </c>
      <c r="B84" s="5" t="s">
        <v>89</v>
      </c>
      <c r="C84" s="5">
        <v>68</v>
      </c>
      <c r="D84" s="5">
        <v>20155</v>
      </c>
      <c r="E84" s="5" t="s">
        <v>344</v>
      </c>
      <c r="F84" s="5" t="s">
        <v>103</v>
      </c>
      <c r="G84" s="5" t="s">
        <v>206</v>
      </c>
      <c r="H84" s="5" t="s">
        <v>287</v>
      </c>
      <c r="I84" s="5">
        <v>155</v>
      </c>
      <c r="J84" s="5">
        <v>76</v>
      </c>
      <c r="K84" s="5" t="s">
        <v>166</v>
      </c>
      <c r="L84" s="5" t="s">
        <v>345</v>
      </c>
      <c r="M84" s="5"/>
      <c r="N84" s="5" t="s">
        <v>115</v>
      </c>
      <c r="O84" s="5" t="s">
        <v>34</v>
      </c>
      <c r="P84" s="5">
        <v>0</v>
      </c>
      <c r="Q84" s="5">
        <v>0</v>
      </c>
      <c r="R84" s="5">
        <v>0</v>
      </c>
      <c r="S84" s="5"/>
      <c r="T84" s="5">
        <v>2.31</v>
      </c>
      <c r="U84" s="5">
        <v>1.92</v>
      </c>
      <c r="V84" s="5">
        <v>12.48</v>
      </c>
      <c r="W84" s="5">
        <v>1.3520000000000001</v>
      </c>
      <c r="X84" s="5" t="s">
        <v>268</v>
      </c>
      <c r="Y84" s="5">
        <v>32</v>
      </c>
      <c r="Z84" s="5"/>
      <c r="AA84" s="5">
        <v>0</v>
      </c>
      <c r="AB84" s="5"/>
      <c r="AC84" s="5"/>
      <c r="AD84" s="5">
        <v>0</v>
      </c>
      <c r="AE84" s="5"/>
      <c r="AF84" s="5"/>
      <c r="AG84" s="5" t="s">
        <v>38</v>
      </c>
      <c r="AH84" s="5" t="s">
        <v>34</v>
      </c>
      <c r="AI84" s="5" t="s">
        <v>22</v>
      </c>
      <c r="AJ84" s="5" t="s">
        <v>23</v>
      </c>
      <c r="AK84" s="5" t="s">
        <v>44</v>
      </c>
      <c r="AL84" s="6" t="s">
        <v>49</v>
      </c>
      <c r="AM84" s="8">
        <v>2</v>
      </c>
      <c r="AN84" s="5" t="s">
        <v>59</v>
      </c>
      <c r="AO84" s="5">
        <v>822</v>
      </c>
      <c r="AP84" s="5" t="s">
        <v>57</v>
      </c>
      <c r="AQ84" s="5">
        <v>822</v>
      </c>
      <c r="AR84" s="7">
        <v>44.2868712</v>
      </c>
      <c r="AS84" s="7" t="s">
        <v>12</v>
      </c>
    </row>
    <row r="85" spans="1:45" x14ac:dyDescent="0.35">
      <c r="A85" s="5">
        <v>84</v>
      </c>
      <c r="B85" s="5" t="s">
        <v>101</v>
      </c>
      <c r="C85" s="5">
        <v>54</v>
      </c>
      <c r="D85" s="5">
        <v>25118</v>
      </c>
      <c r="E85" s="5" t="s">
        <v>102</v>
      </c>
      <c r="F85" s="5" t="s">
        <v>165</v>
      </c>
      <c r="G85" s="5" t="s">
        <v>259</v>
      </c>
      <c r="H85" s="5" t="s">
        <v>280</v>
      </c>
      <c r="I85" s="5">
        <v>168</v>
      </c>
      <c r="J85" s="5">
        <v>61</v>
      </c>
      <c r="K85" s="5" t="s">
        <v>113</v>
      </c>
      <c r="L85" s="5" t="s">
        <v>346</v>
      </c>
      <c r="M85" s="5">
        <v>0</v>
      </c>
      <c r="N85" s="5" t="s">
        <v>97</v>
      </c>
      <c r="O85" s="5" t="s">
        <v>33</v>
      </c>
      <c r="P85" s="5">
        <v>0</v>
      </c>
      <c r="Q85" s="5">
        <v>0</v>
      </c>
      <c r="R85" s="5">
        <v>4</v>
      </c>
      <c r="S85" s="5"/>
      <c r="T85" s="5">
        <v>3.94</v>
      </c>
      <c r="U85" s="5">
        <v>3.86</v>
      </c>
      <c r="V85" s="5">
        <v>15.9</v>
      </c>
      <c r="W85" s="5">
        <v>1.101</v>
      </c>
      <c r="X85" s="5" t="s">
        <v>347</v>
      </c>
      <c r="Y85" s="5">
        <v>45</v>
      </c>
      <c r="Z85" s="5"/>
      <c r="AA85" s="5">
        <v>0</v>
      </c>
      <c r="AB85" s="5"/>
      <c r="AC85" s="5"/>
      <c r="AD85" s="5">
        <v>1</v>
      </c>
      <c r="AE85" s="5" t="s">
        <v>348</v>
      </c>
      <c r="AF85" s="5" t="s">
        <v>306</v>
      </c>
      <c r="AG85" s="5" t="s">
        <v>37</v>
      </c>
      <c r="AH85" s="5" t="s">
        <v>33</v>
      </c>
      <c r="AI85" s="5" t="s">
        <v>22</v>
      </c>
      <c r="AJ85" s="5" t="s">
        <v>23</v>
      </c>
      <c r="AK85" s="5" t="s">
        <v>13</v>
      </c>
      <c r="AL85" s="6" t="s">
        <v>49</v>
      </c>
      <c r="AM85" s="8">
        <v>10</v>
      </c>
      <c r="AN85" s="5" t="s">
        <v>59</v>
      </c>
      <c r="AO85" s="5">
        <v>819</v>
      </c>
      <c r="AP85" s="5" t="s">
        <v>57</v>
      </c>
      <c r="AQ85" s="5">
        <v>819</v>
      </c>
      <c r="AR85" s="7">
        <v>53.105166400000002</v>
      </c>
      <c r="AS85" s="7" t="s">
        <v>12</v>
      </c>
    </row>
    <row r="86" spans="1:45" x14ac:dyDescent="0.35">
      <c r="A86" s="5">
        <v>85</v>
      </c>
      <c r="B86" s="5" t="s">
        <v>101</v>
      </c>
      <c r="C86" s="5">
        <v>52</v>
      </c>
      <c r="D86" s="5">
        <v>25978</v>
      </c>
      <c r="E86" s="5" t="s">
        <v>102</v>
      </c>
      <c r="F86" s="5" t="s">
        <v>112</v>
      </c>
      <c r="G86" s="5" t="s">
        <v>290</v>
      </c>
      <c r="H86" s="5" t="s">
        <v>287</v>
      </c>
      <c r="I86" s="5">
        <v>163</v>
      </c>
      <c r="J86" s="5">
        <v>76.5</v>
      </c>
      <c r="K86" s="5" t="s">
        <v>94</v>
      </c>
      <c r="L86" s="5" t="s">
        <v>349</v>
      </c>
      <c r="M86" s="5">
        <v>0</v>
      </c>
      <c r="N86" s="5" t="s">
        <v>115</v>
      </c>
      <c r="O86" s="5" t="s">
        <v>26</v>
      </c>
      <c r="P86" s="5">
        <v>0</v>
      </c>
      <c r="Q86" s="5">
        <v>0</v>
      </c>
      <c r="R86" s="5" t="s">
        <v>350</v>
      </c>
      <c r="S86" s="5"/>
      <c r="T86" s="5">
        <v>2.92</v>
      </c>
      <c r="U86" s="5">
        <v>2.5099999999999998</v>
      </c>
      <c r="V86" s="5">
        <v>18.899999999999999</v>
      </c>
      <c r="W86" s="5">
        <v>1.121</v>
      </c>
      <c r="X86" s="5" t="s">
        <v>232</v>
      </c>
      <c r="Y86" s="5">
        <v>40</v>
      </c>
      <c r="Z86" s="5"/>
      <c r="AA86" s="5">
        <v>0</v>
      </c>
      <c r="AB86" s="5"/>
      <c r="AC86" s="5"/>
      <c r="AD86" s="5">
        <v>1</v>
      </c>
      <c r="AE86" s="5" t="s">
        <v>351</v>
      </c>
      <c r="AF86" s="5" t="s">
        <v>352</v>
      </c>
      <c r="AG86" s="5" t="s">
        <v>38</v>
      </c>
      <c r="AH86" s="5" t="s">
        <v>26</v>
      </c>
      <c r="AI86" s="5" t="s">
        <v>22</v>
      </c>
      <c r="AJ86" s="5" t="s">
        <v>23</v>
      </c>
      <c r="AK86" s="5" t="s">
        <v>44</v>
      </c>
      <c r="AL86" s="6" t="s">
        <v>48</v>
      </c>
      <c r="AM86" s="8">
        <v>10</v>
      </c>
      <c r="AN86" s="5" t="s">
        <v>60</v>
      </c>
      <c r="AO86" s="5">
        <v>507</v>
      </c>
      <c r="AP86" s="5" t="s">
        <v>57</v>
      </c>
      <c r="AQ86" s="5">
        <v>819</v>
      </c>
      <c r="AR86" s="7">
        <v>69.294600000000003</v>
      </c>
      <c r="AS86" s="7" t="s">
        <v>12</v>
      </c>
    </row>
    <row r="87" spans="1:45" x14ac:dyDescent="0.35">
      <c r="A87" s="5">
        <v>86</v>
      </c>
      <c r="B87" s="5" t="s">
        <v>89</v>
      </c>
      <c r="C87" s="5">
        <v>68</v>
      </c>
      <c r="D87" s="5">
        <v>20186</v>
      </c>
      <c r="E87" s="5" t="s">
        <v>102</v>
      </c>
      <c r="F87" s="5" t="s">
        <v>103</v>
      </c>
      <c r="G87" s="5" t="s">
        <v>283</v>
      </c>
      <c r="H87" s="5" t="s">
        <v>280</v>
      </c>
      <c r="I87" s="5">
        <v>155</v>
      </c>
      <c r="J87" s="5">
        <v>68</v>
      </c>
      <c r="K87" s="5" t="s">
        <v>113</v>
      </c>
      <c r="L87" s="5" t="s">
        <v>353</v>
      </c>
      <c r="M87" s="5">
        <v>0</v>
      </c>
      <c r="N87" s="5" t="s">
        <v>115</v>
      </c>
      <c r="O87" s="5" t="s">
        <v>34</v>
      </c>
      <c r="P87" s="5">
        <v>0</v>
      </c>
      <c r="Q87" s="5">
        <v>0</v>
      </c>
      <c r="R87" s="5">
        <v>0</v>
      </c>
      <c r="S87" s="5"/>
      <c r="T87" s="5">
        <v>2.78</v>
      </c>
      <c r="U87" s="5">
        <v>2.25</v>
      </c>
      <c r="V87" s="5">
        <v>14.7</v>
      </c>
      <c r="W87" s="5">
        <v>1.2749999999999999</v>
      </c>
      <c r="X87" s="5" t="s">
        <v>327</v>
      </c>
      <c r="Y87" s="5">
        <v>25</v>
      </c>
      <c r="Z87" s="5"/>
      <c r="AA87" s="5">
        <v>0</v>
      </c>
      <c r="AB87" s="5"/>
      <c r="AC87" s="5"/>
      <c r="AD87" s="5">
        <v>1</v>
      </c>
      <c r="AE87" s="5" t="s">
        <v>354</v>
      </c>
      <c r="AF87" s="5" t="s">
        <v>333</v>
      </c>
      <c r="AG87" s="5" t="s">
        <v>38</v>
      </c>
      <c r="AH87" s="5" t="s">
        <v>34</v>
      </c>
      <c r="AI87" s="5" t="s">
        <v>22</v>
      </c>
      <c r="AJ87" s="5" t="s">
        <v>23</v>
      </c>
      <c r="AK87" s="5" t="s">
        <v>13</v>
      </c>
      <c r="AL87" s="6" t="s">
        <v>48</v>
      </c>
      <c r="AM87" s="8">
        <v>5</v>
      </c>
      <c r="AN87" s="5" t="s">
        <v>59</v>
      </c>
      <c r="AO87" s="5">
        <v>816</v>
      </c>
      <c r="AP87" s="5" t="s">
        <v>57</v>
      </c>
      <c r="AQ87" s="5">
        <v>816</v>
      </c>
      <c r="AR87" s="7">
        <v>82.300780000000003</v>
      </c>
      <c r="AS87" s="7" t="s">
        <v>12</v>
      </c>
    </row>
    <row r="88" spans="1:45" x14ac:dyDescent="0.35">
      <c r="A88" s="5">
        <v>87</v>
      </c>
      <c r="B88" s="5" t="s">
        <v>89</v>
      </c>
      <c r="C88" s="5">
        <v>69</v>
      </c>
      <c r="D88" s="5">
        <v>19594</v>
      </c>
      <c r="E88" s="5" t="s">
        <v>102</v>
      </c>
      <c r="F88" s="5" t="s">
        <v>103</v>
      </c>
      <c r="G88" s="5" t="s">
        <v>206</v>
      </c>
      <c r="H88" s="5" t="s">
        <v>287</v>
      </c>
      <c r="I88" s="5">
        <v>155</v>
      </c>
      <c r="J88" s="5">
        <v>55</v>
      </c>
      <c r="K88" s="5" t="s">
        <v>94</v>
      </c>
      <c r="L88" s="5" t="s">
        <v>355</v>
      </c>
      <c r="M88" s="5"/>
      <c r="N88" s="5" t="s">
        <v>154</v>
      </c>
      <c r="O88" s="5" t="s">
        <v>24</v>
      </c>
      <c r="P88" s="5">
        <v>0</v>
      </c>
      <c r="Q88" s="5">
        <v>0</v>
      </c>
      <c r="R88" s="5">
        <v>0</v>
      </c>
      <c r="S88" s="5"/>
      <c r="T88" s="5">
        <v>0.83799999999999997</v>
      </c>
      <c r="U88" s="5">
        <v>1.99</v>
      </c>
      <c r="V88" s="5">
        <v>14</v>
      </c>
      <c r="W88" s="5">
        <v>1.1950000000000001</v>
      </c>
      <c r="X88" s="5" t="s">
        <v>123</v>
      </c>
      <c r="Y88" s="5">
        <v>175</v>
      </c>
      <c r="Z88" s="5"/>
      <c r="AA88" s="5">
        <v>0</v>
      </c>
      <c r="AB88" s="5"/>
      <c r="AC88" s="5"/>
      <c r="AD88" s="5">
        <v>1</v>
      </c>
      <c r="AE88" s="5" t="s">
        <v>356</v>
      </c>
      <c r="AF88" s="5" t="s">
        <v>306</v>
      </c>
      <c r="AG88" s="5" t="s">
        <v>19</v>
      </c>
      <c r="AH88" s="5" t="s">
        <v>24</v>
      </c>
      <c r="AI88" s="5" t="s">
        <v>22</v>
      </c>
      <c r="AJ88" s="5" t="s">
        <v>23</v>
      </c>
      <c r="AK88" s="5" t="s">
        <v>13</v>
      </c>
      <c r="AL88" s="6" t="s">
        <v>49</v>
      </c>
      <c r="AM88" s="8">
        <v>15</v>
      </c>
      <c r="AN88" s="5" t="s">
        <v>59</v>
      </c>
      <c r="AO88" s="5">
        <v>809</v>
      </c>
      <c r="AP88" s="5" t="s">
        <v>57</v>
      </c>
      <c r="AQ88" s="5">
        <v>809</v>
      </c>
      <c r="AR88" s="7">
        <v>71.776064099999999</v>
      </c>
      <c r="AS88" s="7" t="s">
        <v>12</v>
      </c>
    </row>
    <row r="89" spans="1:45" x14ac:dyDescent="0.35">
      <c r="A89" s="5">
        <v>88</v>
      </c>
      <c r="B89" s="5" t="s">
        <v>89</v>
      </c>
      <c r="C89" s="5">
        <v>68</v>
      </c>
      <c r="D89" s="5">
        <v>20105</v>
      </c>
      <c r="E89" s="5" t="s">
        <v>102</v>
      </c>
      <c r="F89" s="5" t="s">
        <v>103</v>
      </c>
      <c r="G89" s="5" t="s">
        <v>206</v>
      </c>
      <c r="H89" s="5" t="s">
        <v>287</v>
      </c>
      <c r="I89" s="5">
        <v>148</v>
      </c>
      <c r="J89" s="5">
        <v>65</v>
      </c>
      <c r="K89" s="5" t="s">
        <v>113</v>
      </c>
      <c r="L89" s="5" t="s">
        <v>357</v>
      </c>
      <c r="M89" s="5">
        <v>0</v>
      </c>
      <c r="N89" s="5" t="s">
        <v>154</v>
      </c>
      <c r="O89" s="5" t="s">
        <v>24</v>
      </c>
      <c r="P89" s="5">
        <v>0</v>
      </c>
      <c r="Q89" s="5">
        <v>0</v>
      </c>
      <c r="R89" s="5">
        <v>0</v>
      </c>
      <c r="S89" s="5"/>
      <c r="T89" s="5">
        <v>7.51</v>
      </c>
      <c r="U89" s="5">
        <v>2.33</v>
      </c>
      <c r="V89" s="5">
        <v>12.9</v>
      </c>
      <c r="W89" s="5">
        <v>1.0760000000000001</v>
      </c>
      <c r="X89" s="5" t="s">
        <v>358</v>
      </c>
      <c r="Y89" s="5">
        <v>120</v>
      </c>
      <c r="Z89" s="5"/>
      <c r="AA89" s="5">
        <v>0</v>
      </c>
      <c r="AB89" s="5"/>
      <c r="AC89" s="5"/>
      <c r="AD89" s="5">
        <v>0</v>
      </c>
      <c r="AE89" s="5"/>
      <c r="AF89" s="5"/>
      <c r="AG89" s="5" t="s">
        <v>19</v>
      </c>
      <c r="AH89" s="5" t="s">
        <v>24</v>
      </c>
      <c r="AI89" s="5" t="s">
        <v>22</v>
      </c>
      <c r="AJ89" s="5" t="s">
        <v>23</v>
      </c>
      <c r="AK89" s="5" t="s">
        <v>44</v>
      </c>
      <c r="AL89" s="6" t="s">
        <v>49</v>
      </c>
      <c r="AM89" s="8">
        <v>5</v>
      </c>
      <c r="AN89" s="5" t="s">
        <v>59</v>
      </c>
      <c r="AO89" s="5">
        <v>808</v>
      </c>
      <c r="AP89" s="5" t="s">
        <v>57</v>
      </c>
      <c r="AQ89" s="5">
        <v>808</v>
      </c>
      <c r="AR89" s="7">
        <v>37.038499999999999</v>
      </c>
      <c r="AS89" s="7" t="s">
        <v>12</v>
      </c>
    </row>
    <row r="90" spans="1:45" x14ac:dyDescent="0.35">
      <c r="A90" s="5">
        <v>89</v>
      </c>
      <c r="B90" s="5" t="s">
        <v>89</v>
      </c>
      <c r="C90" s="5">
        <v>58</v>
      </c>
      <c r="D90" s="5">
        <v>23638</v>
      </c>
      <c r="E90" s="5" t="s">
        <v>124</v>
      </c>
      <c r="F90" s="5" t="s">
        <v>125</v>
      </c>
      <c r="G90" s="5" t="s">
        <v>283</v>
      </c>
      <c r="H90" s="5" t="s">
        <v>280</v>
      </c>
      <c r="I90" s="5"/>
      <c r="J90" s="5">
        <v>57</v>
      </c>
      <c r="K90" s="5" t="s">
        <v>94</v>
      </c>
      <c r="L90" s="5" t="s">
        <v>359</v>
      </c>
      <c r="M90" s="5">
        <v>0</v>
      </c>
      <c r="N90" s="5" t="s">
        <v>115</v>
      </c>
      <c r="O90" s="5" t="s">
        <v>26</v>
      </c>
      <c r="P90" s="5">
        <v>0</v>
      </c>
      <c r="Q90" s="5">
        <v>0</v>
      </c>
      <c r="R90" s="5">
        <v>0</v>
      </c>
      <c r="S90" s="5"/>
      <c r="T90" s="5">
        <v>1.99</v>
      </c>
      <c r="U90" s="5">
        <v>1.69</v>
      </c>
      <c r="V90" s="5">
        <v>14.5</v>
      </c>
      <c r="W90" s="5">
        <v>1.109</v>
      </c>
      <c r="X90" s="5" t="s">
        <v>123</v>
      </c>
      <c r="Y90" s="5">
        <v>140</v>
      </c>
      <c r="Z90" s="5"/>
      <c r="AA90" s="5">
        <v>0</v>
      </c>
      <c r="AB90" s="5"/>
      <c r="AC90" s="5"/>
      <c r="AD90" s="5">
        <v>1</v>
      </c>
      <c r="AE90" s="5" t="s">
        <v>360</v>
      </c>
      <c r="AF90" s="5" t="s">
        <v>333</v>
      </c>
      <c r="AG90" s="5" t="s">
        <v>38</v>
      </c>
      <c r="AH90" s="5" t="s">
        <v>26</v>
      </c>
      <c r="AI90" s="5" t="s">
        <v>22</v>
      </c>
      <c r="AJ90" s="5" t="s">
        <v>23</v>
      </c>
      <c r="AK90" s="5" t="s">
        <v>44</v>
      </c>
      <c r="AL90" s="6" t="s">
        <v>49</v>
      </c>
      <c r="AM90" s="8">
        <v>30</v>
      </c>
      <c r="AN90" s="5" t="s">
        <v>59</v>
      </c>
      <c r="AO90" s="5">
        <v>808</v>
      </c>
      <c r="AP90" s="5" t="s">
        <v>57</v>
      </c>
      <c r="AQ90" s="5">
        <v>808</v>
      </c>
      <c r="AR90" s="7">
        <v>92.806759999999997</v>
      </c>
      <c r="AS90" s="7" t="s">
        <v>12</v>
      </c>
    </row>
    <row r="91" spans="1:45" x14ac:dyDescent="0.35">
      <c r="A91" s="5">
        <v>90</v>
      </c>
      <c r="B91" s="5" t="s">
        <v>89</v>
      </c>
      <c r="C91" s="5">
        <v>71</v>
      </c>
      <c r="D91" s="5">
        <v>18820</v>
      </c>
      <c r="E91" s="5" t="s">
        <v>173</v>
      </c>
      <c r="F91" s="5" t="s">
        <v>103</v>
      </c>
      <c r="G91" s="5" t="s">
        <v>206</v>
      </c>
      <c r="H91" s="5" t="s">
        <v>287</v>
      </c>
      <c r="I91" s="5">
        <v>150</v>
      </c>
      <c r="J91" s="5">
        <v>67</v>
      </c>
      <c r="K91" s="5" t="s">
        <v>113</v>
      </c>
      <c r="L91" s="5" t="s">
        <v>361</v>
      </c>
      <c r="M91" s="5">
        <v>0</v>
      </c>
      <c r="N91" s="5" t="s">
        <v>154</v>
      </c>
      <c r="O91" s="5" t="s">
        <v>24</v>
      </c>
      <c r="P91" s="5">
        <v>0</v>
      </c>
      <c r="Q91" s="5">
        <v>0</v>
      </c>
      <c r="R91" s="5">
        <v>0</v>
      </c>
      <c r="S91" s="5"/>
      <c r="T91" s="5">
        <v>0.44600000000000001</v>
      </c>
      <c r="U91" s="5">
        <v>1.1000000000000001</v>
      </c>
      <c r="V91" s="5">
        <v>13.5</v>
      </c>
      <c r="W91" s="5">
        <v>1.343</v>
      </c>
      <c r="X91" s="5" t="s">
        <v>296</v>
      </c>
      <c r="Y91" s="5">
        <v>76</v>
      </c>
      <c r="Z91" s="5"/>
      <c r="AA91" s="5">
        <v>0</v>
      </c>
      <c r="AB91" s="5"/>
      <c r="AC91" s="5"/>
      <c r="AD91" s="5">
        <v>0</v>
      </c>
      <c r="AE91" s="5"/>
      <c r="AF91" s="5"/>
      <c r="AG91" s="5" t="s">
        <v>19</v>
      </c>
      <c r="AH91" s="5" t="s">
        <v>24</v>
      </c>
      <c r="AI91" s="5" t="s">
        <v>22</v>
      </c>
      <c r="AJ91" s="5" t="s">
        <v>23</v>
      </c>
      <c r="AK91" s="5" t="s">
        <v>44</v>
      </c>
      <c r="AL91" s="6" t="s">
        <v>49</v>
      </c>
      <c r="AM91" s="8">
        <v>5</v>
      </c>
      <c r="AN91" s="5"/>
      <c r="AO91" s="5">
        <v>803</v>
      </c>
      <c r="AP91" s="5" t="s">
        <v>57</v>
      </c>
      <c r="AQ91" s="5">
        <v>803</v>
      </c>
      <c r="AR91" s="7">
        <v>18.5078</v>
      </c>
      <c r="AS91" s="7" t="s">
        <v>11</v>
      </c>
    </row>
    <row r="92" spans="1:45" x14ac:dyDescent="0.35">
      <c r="A92" s="5">
        <v>91</v>
      </c>
      <c r="B92" s="5" t="s">
        <v>89</v>
      </c>
      <c r="C92" s="5">
        <v>63</v>
      </c>
      <c r="D92" s="5">
        <v>21778</v>
      </c>
      <c r="E92" s="5" t="s">
        <v>282</v>
      </c>
      <c r="F92" s="5" t="s">
        <v>112</v>
      </c>
      <c r="G92" s="5" t="s">
        <v>290</v>
      </c>
      <c r="H92" s="5" t="s">
        <v>287</v>
      </c>
      <c r="I92" s="5"/>
      <c r="J92" s="5">
        <v>60</v>
      </c>
      <c r="K92" s="5" t="s">
        <v>113</v>
      </c>
      <c r="L92" s="5" t="s">
        <v>362</v>
      </c>
      <c r="M92" s="5">
        <v>0</v>
      </c>
      <c r="N92" s="5" t="s">
        <v>154</v>
      </c>
      <c r="O92" s="5" t="s">
        <v>24</v>
      </c>
      <c r="P92" s="5">
        <v>0</v>
      </c>
      <c r="Q92" s="5">
        <v>0</v>
      </c>
      <c r="R92" s="5">
        <v>0</v>
      </c>
      <c r="S92" s="5"/>
      <c r="T92" s="5">
        <v>2.36</v>
      </c>
      <c r="U92" s="5">
        <v>1.8</v>
      </c>
      <c r="V92" s="5">
        <v>13.6</v>
      </c>
      <c r="W92" s="5">
        <v>1.159</v>
      </c>
      <c r="X92" s="5" t="s">
        <v>123</v>
      </c>
      <c r="Y92" s="5">
        <v>97</v>
      </c>
      <c r="Z92" s="5"/>
      <c r="AA92" s="5">
        <v>0</v>
      </c>
      <c r="AB92" s="5"/>
      <c r="AC92" s="5"/>
      <c r="AD92" s="5">
        <v>0</v>
      </c>
      <c r="AE92" s="5"/>
      <c r="AF92" s="5"/>
      <c r="AG92" s="5" t="s">
        <v>19</v>
      </c>
      <c r="AH92" s="5" t="s">
        <v>24</v>
      </c>
      <c r="AI92" s="5" t="s">
        <v>22</v>
      </c>
      <c r="AJ92" s="5" t="s">
        <v>23</v>
      </c>
      <c r="AK92" s="5" t="s">
        <v>44</v>
      </c>
      <c r="AL92" s="6" t="s">
        <v>49</v>
      </c>
      <c r="AM92" s="8">
        <v>3</v>
      </c>
      <c r="AN92" s="5" t="s">
        <v>59</v>
      </c>
      <c r="AO92" s="5">
        <v>775</v>
      </c>
      <c r="AP92" s="5" t="s">
        <v>57</v>
      </c>
      <c r="AQ92" s="5">
        <v>775</v>
      </c>
      <c r="AR92" s="7">
        <v>69.718667000000011</v>
      </c>
      <c r="AS92" s="7" t="s">
        <v>12</v>
      </c>
    </row>
    <row r="93" spans="1:45" x14ac:dyDescent="0.35">
      <c r="A93" s="5">
        <v>92</v>
      </c>
      <c r="B93" s="5" t="s">
        <v>89</v>
      </c>
      <c r="C93" s="5">
        <v>50</v>
      </c>
      <c r="D93" s="5">
        <v>26731</v>
      </c>
      <c r="E93" s="5" t="s">
        <v>203</v>
      </c>
      <c r="F93" s="5" t="s">
        <v>125</v>
      </c>
      <c r="G93" s="5" t="s">
        <v>283</v>
      </c>
      <c r="H93" s="5" t="s">
        <v>280</v>
      </c>
      <c r="I93" s="5">
        <v>160</v>
      </c>
      <c r="J93" s="5">
        <v>57</v>
      </c>
      <c r="K93" s="5" t="s">
        <v>113</v>
      </c>
      <c r="L93" s="5" t="s">
        <v>363</v>
      </c>
      <c r="M93" s="5">
        <v>0</v>
      </c>
      <c r="N93" s="5" t="s">
        <v>115</v>
      </c>
      <c r="O93" s="5" t="s">
        <v>26</v>
      </c>
      <c r="P93" s="5">
        <v>0</v>
      </c>
      <c r="Q93" s="5">
        <v>0</v>
      </c>
      <c r="R93" s="5">
        <v>0</v>
      </c>
      <c r="S93" s="5"/>
      <c r="T93" s="5">
        <v>2.15</v>
      </c>
      <c r="U93" s="5">
        <v>0.88700000000000001</v>
      </c>
      <c r="V93" s="5">
        <v>11.1</v>
      </c>
      <c r="W93" s="5">
        <v>1.131</v>
      </c>
      <c r="X93" s="5" t="s">
        <v>364</v>
      </c>
      <c r="Y93" s="5">
        <v>65</v>
      </c>
      <c r="Z93" s="5"/>
      <c r="AA93" s="5">
        <v>0</v>
      </c>
      <c r="AB93" s="5"/>
      <c r="AC93" s="5"/>
      <c r="AD93" s="5">
        <v>0</v>
      </c>
      <c r="AE93" s="5"/>
      <c r="AF93" s="5"/>
      <c r="AG93" s="5" t="s">
        <v>38</v>
      </c>
      <c r="AH93" s="5" t="s">
        <v>26</v>
      </c>
      <c r="AI93" s="5" t="s">
        <v>22</v>
      </c>
      <c r="AJ93" s="5" t="s">
        <v>23</v>
      </c>
      <c r="AK93" s="5" t="s">
        <v>44</v>
      </c>
      <c r="AL93" s="6" t="s">
        <v>49</v>
      </c>
      <c r="AM93" s="8">
        <v>10</v>
      </c>
      <c r="AN93" s="5" t="s">
        <v>59</v>
      </c>
      <c r="AO93" s="5">
        <v>774</v>
      </c>
      <c r="AP93" s="5" t="s">
        <v>57</v>
      </c>
      <c r="AQ93" s="5">
        <v>774</v>
      </c>
      <c r="AR93" s="7">
        <v>12.359680000000001</v>
      </c>
      <c r="AS93" s="7" t="s">
        <v>11</v>
      </c>
    </row>
    <row r="94" spans="1:45" x14ac:dyDescent="0.35">
      <c r="A94" s="5">
        <v>93</v>
      </c>
      <c r="B94" s="5" t="s">
        <v>101</v>
      </c>
      <c r="C94" s="5">
        <v>77</v>
      </c>
      <c r="D94" s="5">
        <v>16813</v>
      </c>
      <c r="E94" s="5" t="s">
        <v>102</v>
      </c>
      <c r="F94" s="5" t="s">
        <v>103</v>
      </c>
      <c r="G94" s="5" t="s">
        <v>206</v>
      </c>
      <c r="H94" s="5" t="s">
        <v>287</v>
      </c>
      <c r="I94" s="5">
        <v>170</v>
      </c>
      <c r="J94" s="5">
        <v>46</v>
      </c>
      <c r="K94" s="5" t="s">
        <v>113</v>
      </c>
      <c r="L94" s="5" t="s">
        <v>365</v>
      </c>
      <c r="M94" s="5">
        <v>0</v>
      </c>
      <c r="N94" s="5" t="s">
        <v>278</v>
      </c>
      <c r="O94" s="5" t="s">
        <v>33</v>
      </c>
      <c r="P94" s="5">
        <v>0</v>
      </c>
      <c r="Q94" s="5">
        <v>0</v>
      </c>
      <c r="R94" s="5" t="s">
        <v>144</v>
      </c>
      <c r="S94" s="5"/>
      <c r="T94" s="5">
        <v>3.52</v>
      </c>
      <c r="U94" s="5">
        <v>3.48</v>
      </c>
      <c r="V94" s="5">
        <v>9.66</v>
      </c>
      <c r="W94" s="5">
        <v>1.6930000000000001</v>
      </c>
      <c r="X94" s="5" t="s">
        <v>268</v>
      </c>
      <c r="Y94" s="5">
        <v>45</v>
      </c>
      <c r="Z94" s="5"/>
      <c r="AA94" s="5">
        <v>0</v>
      </c>
      <c r="AB94" s="5"/>
      <c r="AC94" s="5"/>
      <c r="AD94" s="5">
        <v>0</v>
      </c>
      <c r="AE94" s="5"/>
      <c r="AF94" s="5"/>
      <c r="AG94" s="5" t="s">
        <v>41</v>
      </c>
      <c r="AH94" s="5" t="s">
        <v>33</v>
      </c>
      <c r="AI94" s="5" t="s">
        <v>22</v>
      </c>
      <c r="AJ94" s="5" t="s">
        <v>23</v>
      </c>
      <c r="AK94" s="5" t="s">
        <v>44</v>
      </c>
      <c r="AL94" s="6" t="s">
        <v>49</v>
      </c>
      <c r="AM94" s="8">
        <v>60</v>
      </c>
      <c r="AN94" s="5" t="s">
        <v>59</v>
      </c>
      <c r="AO94" s="5">
        <v>770</v>
      </c>
      <c r="AP94" s="5" t="s">
        <v>57</v>
      </c>
      <c r="AQ94" s="5">
        <v>770</v>
      </c>
      <c r="AR94" s="7">
        <v>63.390050699999996</v>
      </c>
      <c r="AS94" s="7" t="s">
        <v>12</v>
      </c>
    </row>
    <row r="95" spans="1:45" x14ac:dyDescent="0.35">
      <c r="A95" s="5">
        <v>94</v>
      </c>
      <c r="B95" s="5" t="s">
        <v>101</v>
      </c>
      <c r="C95" s="5">
        <v>59</v>
      </c>
      <c r="D95" s="5">
        <v>23298</v>
      </c>
      <c r="E95" s="5" t="s">
        <v>102</v>
      </c>
      <c r="F95" s="5" t="s">
        <v>112</v>
      </c>
      <c r="G95" s="5" t="s">
        <v>290</v>
      </c>
      <c r="H95" s="5" t="s">
        <v>287</v>
      </c>
      <c r="I95" s="5">
        <v>172</v>
      </c>
      <c r="J95" s="5">
        <v>67</v>
      </c>
      <c r="K95" s="5" t="s">
        <v>113</v>
      </c>
      <c r="L95" s="5" t="s">
        <v>366</v>
      </c>
      <c r="M95" s="5">
        <v>0</v>
      </c>
      <c r="N95" s="5" t="s">
        <v>184</v>
      </c>
      <c r="O95" s="5" t="s">
        <v>25</v>
      </c>
      <c r="P95" s="5">
        <v>0</v>
      </c>
      <c r="Q95" s="5">
        <v>0</v>
      </c>
      <c r="R95" s="5">
        <v>0</v>
      </c>
      <c r="S95" s="5"/>
      <c r="T95" s="5">
        <v>2.31</v>
      </c>
      <c r="U95" s="5">
        <v>3.15</v>
      </c>
      <c r="V95" s="5">
        <v>10.7</v>
      </c>
      <c r="W95" s="5">
        <v>1.5449999999999999</v>
      </c>
      <c r="X95" s="5" t="s">
        <v>123</v>
      </c>
      <c r="Y95" s="5">
        <v>65</v>
      </c>
      <c r="Z95" s="5"/>
      <c r="AA95" s="5">
        <v>0</v>
      </c>
      <c r="AB95" s="5"/>
      <c r="AC95" s="5"/>
      <c r="AD95" s="5">
        <v>0</v>
      </c>
      <c r="AE95" s="5"/>
      <c r="AF95" s="5"/>
      <c r="AG95" s="5" t="s">
        <v>39</v>
      </c>
      <c r="AH95" s="5" t="s">
        <v>25</v>
      </c>
      <c r="AI95" s="5" t="s">
        <v>22</v>
      </c>
      <c r="AJ95" s="5" t="s">
        <v>23</v>
      </c>
      <c r="AK95" s="5" t="s">
        <v>44</v>
      </c>
      <c r="AL95" s="6" t="s">
        <v>49</v>
      </c>
      <c r="AM95" s="8">
        <v>5</v>
      </c>
      <c r="AN95" s="5" t="s">
        <v>59</v>
      </c>
      <c r="AO95" s="5">
        <v>761</v>
      </c>
      <c r="AP95" s="5" t="s">
        <v>57</v>
      </c>
      <c r="AQ95" s="5">
        <v>761</v>
      </c>
      <c r="AR95" s="7">
        <v>24.339600000000001</v>
      </c>
      <c r="AS95" s="7" t="s">
        <v>11</v>
      </c>
    </row>
    <row r="96" spans="1:45" x14ac:dyDescent="0.35">
      <c r="A96" s="5">
        <v>95</v>
      </c>
      <c r="B96" s="5" t="s">
        <v>89</v>
      </c>
      <c r="C96" s="5">
        <v>49</v>
      </c>
      <c r="D96" s="5">
        <v>26996</v>
      </c>
      <c r="E96" s="5" t="s">
        <v>367</v>
      </c>
      <c r="F96" s="5" t="s">
        <v>103</v>
      </c>
      <c r="G96" s="5" t="s">
        <v>206</v>
      </c>
      <c r="H96" s="5" t="s">
        <v>287</v>
      </c>
      <c r="I96" s="5"/>
      <c r="J96" s="5">
        <v>58</v>
      </c>
      <c r="K96" s="5" t="s">
        <v>94</v>
      </c>
      <c r="L96" s="5" t="s">
        <v>368</v>
      </c>
      <c r="M96" s="5">
        <v>0</v>
      </c>
      <c r="N96" s="5" t="s">
        <v>154</v>
      </c>
      <c r="O96" s="5" t="s">
        <v>24</v>
      </c>
      <c r="P96" s="5">
        <v>0</v>
      </c>
      <c r="Q96" s="5">
        <v>0</v>
      </c>
      <c r="R96" s="5">
        <v>0</v>
      </c>
      <c r="S96" s="5"/>
      <c r="T96" s="5">
        <v>2.93</v>
      </c>
      <c r="U96" s="5">
        <v>4.46</v>
      </c>
      <c r="V96" s="5">
        <v>10.9</v>
      </c>
      <c r="W96" s="5">
        <v>0.99099999999999999</v>
      </c>
      <c r="X96" s="5" t="s">
        <v>369</v>
      </c>
      <c r="Y96" s="5">
        <v>82</v>
      </c>
      <c r="Z96" s="5"/>
      <c r="AA96" s="5">
        <v>0</v>
      </c>
      <c r="AB96" s="5"/>
      <c r="AC96" s="5"/>
      <c r="AD96" s="5">
        <v>0</v>
      </c>
      <c r="AE96" s="5"/>
      <c r="AF96" s="5"/>
      <c r="AG96" s="5" t="s">
        <v>19</v>
      </c>
      <c r="AH96" s="5" t="s">
        <v>24</v>
      </c>
      <c r="AI96" s="5" t="s">
        <v>22</v>
      </c>
      <c r="AJ96" s="5" t="s">
        <v>23</v>
      </c>
      <c r="AK96" s="5" t="s">
        <v>44</v>
      </c>
      <c r="AL96" s="6" t="s">
        <v>49</v>
      </c>
      <c r="AM96" s="8">
        <v>70</v>
      </c>
      <c r="AN96" s="5" t="s">
        <v>36</v>
      </c>
      <c r="AO96" s="5" t="s">
        <v>36</v>
      </c>
      <c r="AP96" s="5" t="s">
        <v>36</v>
      </c>
      <c r="AQ96" s="5"/>
      <c r="AR96" s="7">
        <v>85.209730000000008</v>
      </c>
      <c r="AS96" s="7" t="s">
        <v>12</v>
      </c>
    </row>
    <row r="97" spans="1:45" x14ac:dyDescent="0.35">
      <c r="A97" s="5">
        <v>96</v>
      </c>
      <c r="B97" s="5" t="s">
        <v>89</v>
      </c>
      <c r="C97" s="5">
        <v>50</v>
      </c>
      <c r="D97" s="5">
        <v>26582</v>
      </c>
      <c r="E97" s="5" t="s">
        <v>370</v>
      </c>
      <c r="F97" s="5" t="s">
        <v>125</v>
      </c>
      <c r="G97" s="5" t="s">
        <v>283</v>
      </c>
      <c r="H97" s="5" t="s">
        <v>280</v>
      </c>
      <c r="I97" s="5">
        <v>165</v>
      </c>
      <c r="J97" s="5">
        <v>67.5</v>
      </c>
      <c r="K97" s="5" t="s">
        <v>113</v>
      </c>
      <c r="L97" s="5" t="s">
        <v>371</v>
      </c>
      <c r="M97" s="5">
        <v>0</v>
      </c>
      <c r="N97" s="5" t="s">
        <v>278</v>
      </c>
      <c r="O97" s="5" t="s">
        <v>33</v>
      </c>
      <c r="P97" s="5">
        <v>0</v>
      </c>
      <c r="Q97" s="5">
        <v>0</v>
      </c>
      <c r="R97" s="5">
        <v>0</v>
      </c>
      <c r="S97" s="5"/>
      <c r="T97" s="5">
        <v>2.29</v>
      </c>
      <c r="U97" s="5">
        <v>1.56</v>
      </c>
      <c r="V97" s="5">
        <v>13.1</v>
      </c>
      <c r="W97" s="5">
        <v>1.302</v>
      </c>
      <c r="X97" s="5" t="s">
        <v>285</v>
      </c>
      <c r="Y97" s="5">
        <v>140</v>
      </c>
      <c r="Z97" s="5"/>
      <c r="AA97" s="5">
        <v>0</v>
      </c>
      <c r="AB97" s="5"/>
      <c r="AC97" s="5"/>
      <c r="AD97" s="5">
        <v>0</v>
      </c>
      <c r="AE97" s="5"/>
      <c r="AF97" s="5"/>
      <c r="AG97" s="5" t="s">
        <v>41</v>
      </c>
      <c r="AH97" s="5" t="s">
        <v>33</v>
      </c>
      <c r="AI97" s="5" t="s">
        <v>22</v>
      </c>
      <c r="AJ97" s="5" t="s">
        <v>23</v>
      </c>
      <c r="AK97" s="5" t="s">
        <v>44</v>
      </c>
      <c r="AL97" s="6" t="s">
        <v>49</v>
      </c>
      <c r="AM97" s="8">
        <v>10</v>
      </c>
      <c r="AN97" s="5" t="s">
        <v>59</v>
      </c>
      <c r="AO97" s="5">
        <v>742</v>
      </c>
      <c r="AP97" s="5" t="s">
        <v>57</v>
      </c>
      <c r="AQ97" s="5">
        <v>742</v>
      </c>
      <c r="AR97" s="7">
        <v>24.349800000000002</v>
      </c>
      <c r="AS97" s="7" t="s">
        <v>11</v>
      </c>
    </row>
    <row r="98" spans="1:45" x14ac:dyDescent="0.35">
      <c r="A98" s="5">
        <v>97</v>
      </c>
      <c r="B98" s="5" t="s">
        <v>89</v>
      </c>
      <c r="C98" s="5">
        <v>74</v>
      </c>
      <c r="D98" s="5">
        <v>17808</v>
      </c>
      <c r="E98" s="5" t="s">
        <v>102</v>
      </c>
      <c r="F98" s="5" t="s">
        <v>125</v>
      </c>
      <c r="G98" s="5" t="s">
        <v>283</v>
      </c>
      <c r="H98" s="5" t="s">
        <v>280</v>
      </c>
      <c r="I98" s="5"/>
      <c r="J98" s="5">
        <v>59</v>
      </c>
      <c r="K98" s="5" t="s">
        <v>94</v>
      </c>
      <c r="L98" s="5" t="s">
        <v>372</v>
      </c>
      <c r="M98" s="5">
        <v>0</v>
      </c>
      <c r="N98" s="5" t="s">
        <v>115</v>
      </c>
      <c r="O98" s="5" t="s">
        <v>26</v>
      </c>
      <c r="P98" s="5">
        <v>0</v>
      </c>
      <c r="Q98" s="5">
        <v>0</v>
      </c>
      <c r="R98" s="5">
        <v>0</v>
      </c>
      <c r="S98" s="5"/>
      <c r="T98" s="5">
        <v>2.81</v>
      </c>
      <c r="U98" s="5">
        <v>1.57</v>
      </c>
      <c r="V98" s="5">
        <v>9.3800000000000008</v>
      </c>
      <c r="W98" s="5">
        <v>1.0549999999999999</v>
      </c>
      <c r="X98" s="5" t="s">
        <v>373</v>
      </c>
      <c r="Y98" s="5">
        <v>35</v>
      </c>
      <c r="Z98" s="5"/>
      <c r="AA98" s="5">
        <v>0</v>
      </c>
      <c r="AB98" s="5"/>
      <c r="AC98" s="5"/>
      <c r="AD98" s="5">
        <v>1</v>
      </c>
      <c r="AE98" s="5" t="s">
        <v>374</v>
      </c>
      <c r="AF98" s="5" t="s">
        <v>306</v>
      </c>
      <c r="AG98" s="5" t="s">
        <v>38</v>
      </c>
      <c r="AH98" s="5" t="s">
        <v>26</v>
      </c>
      <c r="AI98" s="5" t="s">
        <v>22</v>
      </c>
      <c r="AJ98" s="5" t="s">
        <v>23</v>
      </c>
      <c r="AK98" s="5" t="s">
        <v>13</v>
      </c>
      <c r="AL98" s="6" t="s">
        <v>49</v>
      </c>
      <c r="AM98" s="8">
        <v>40</v>
      </c>
      <c r="AN98" s="5" t="s">
        <v>59</v>
      </c>
      <c r="AO98" s="5">
        <v>741</v>
      </c>
      <c r="AP98" s="5" t="s">
        <v>57</v>
      </c>
      <c r="AQ98" s="5">
        <v>741</v>
      </c>
      <c r="AR98" s="7">
        <v>101.08087</v>
      </c>
      <c r="AS98" s="7" t="s">
        <v>12</v>
      </c>
    </row>
    <row r="99" spans="1:45" x14ac:dyDescent="0.35">
      <c r="A99" s="5">
        <v>98</v>
      </c>
      <c r="B99" s="5" t="s">
        <v>101</v>
      </c>
      <c r="C99" s="5">
        <v>68</v>
      </c>
      <c r="D99" s="5">
        <v>20212</v>
      </c>
      <c r="E99" s="5" t="s">
        <v>102</v>
      </c>
      <c r="F99" s="5" t="s">
        <v>375</v>
      </c>
      <c r="G99" s="5" t="s">
        <v>290</v>
      </c>
      <c r="H99" s="5" t="s">
        <v>287</v>
      </c>
      <c r="I99" s="5">
        <v>170</v>
      </c>
      <c r="J99" s="5">
        <v>80</v>
      </c>
      <c r="K99" s="5" t="s">
        <v>376</v>
      </c>
      <c r="L99" s="5" t="s">
        <v>377</v>
      </c>
      <c r="M99" s="5">
        <v>0</v>
      </c>
      <c r="N99" s="5" t="s">
        <v>184</v>
      </c>
      <c r="O99" s="5" t="s">
        <v>25</v>
      </c>
      <c r="P99" s="5">
        <v>0</v>
      </c>
      <c r="Q99" s="5">
        <v>0</v>
      </c>
      <c r="R99" s="5">
        <v>50</v>
      </c>
      <c r="S99" s="5"/>
      <c r="T99" s="5">
        <v>4</v>
      </c>
      <c r="U99" s="5">
        <v>3.34</v>
      </c>
      <c r="V99" s="5">
        <v>14.4</v>
      </c>
      <c r="W99" s="5">
        <v>2.7519999999999998</v>
      </c>
      <c r="X99" s="5" t="s">
        <v>159</v>
      </c>
      <c r="Y99" s="5">
        <v>60</v>
      </c>
      <c r="Z99" s="5"/>
      <c r="AA99" s="5">
        <v>0</v>
      </c>
      <c r="AB99" s="5"/>
      <c r="AC99" s="5"/>
      <c r="AD99" s="5">
        <v>1</v>
      </c>
      <c r="AE99" s="5" t="s">
        <v>378</v>
      </c>
      <c r="AF99" s="5" t="s">
        <v>379</v>
      </c>
      <c r="AG99" s="5" t="s">
        <v>39</v>
      </c>
      <c r="AH99" s="5" t="s">
        <v>25</v>
      </c>
      <c r="AI99" s="5" t="s">
        <v>22</v>
      </c>
      <c r="AJ99" s="5" t="s">
        <v>23</v>
      </c>
      <c r="AK99" s="5" t="s">
        <v>44</v>
      </c>
      <c r="AL99" s="6" t="s">
        <v>48</v>
      </c>
      <c r="AM99" s="8">
        <v>70</v>
      </c>
      <c r="AN99" s="5" t="s">
        <v>60</v>
      </c>
      <c r="AO99" s="5">
        <v>595</v>
      </c>
      <c r="AP99" s="5" t="s">
        <v>57</v>
      </c>
      <c r="AQ99" s="5">
        <v>741</v>
      </c>
      <c r="AR99" s="7">
        <v>67.250470000000007</v>
      </c>
      <c r="AS99" s="7" t="s">
        <v>12</v>
      </c>
    </row>
    <row r="100" spans="1:45" x14ac:dyDescent="0.35">
      <c r="A100" s="5">
        <v>99</v>
      </c>
      <c r="B100" s="5" t="s">
        <v>101</v>
      </c>
      <c r="C100" s="5">
        <v>56</v>
      </c>
      <c r="D100" s="5">
        <v>24585</v>
      </c>
      <c r="E100" s="5" t="s">
        <v>102</v>
      </c>
      <c r="F100" s="5" t="s">
        <v>112</v>
      </c>
      <c r="G100" s="5" t="s">
        <v>290</v>
      </c>
      <c r="H100" s="5" t="s">
        <v>287</v>
      </c>
      <c r="I100" s="5">
        <v>170</v>
      </c>
      <c r="J100" s="5">
        <v>48</v>
      </c>
      <c r="K100" s="5" t="s">
        <v>113</v>
      </c>
      <c r="L100" s="5" t="s">
        <v>380</v>
      </c>
      <c r="M100" s="5">
        <v>0</v>
      </c>
      <c r="N100" s="5" t="s">
        <v>154</v>
      </c>
      <c r="O100" s="5" t="s">
        <v>24</v>
      </c>
      <c r="P100" s="5">
        <v>0</v>
      </c>
      <c r="Q100" s="5">
        <v>0</v>
      </c>
      <c r="R100" s="5">
        <v>30</v>
      </c>
      <c r="S100" s="5"/>
      <c r="T100" s="5">
        <v>6.86</v>
      </c>
      <c r="U100" s="5">
        <v>2.3199999999999998</v>
      </c>
      <c r="V100" s="5">
        <v>16.7</v>
      </c>
      <c r="W100" s="5">
        <v>3.0760000000000001</v>
      </c>
      <c r="X100" s="5" t="s">
        <v>381</v>
      </c>
      <c r="Y100" s="5">
        <v>65</v>
      </c>
      <c r="Z100" s="5"/>
      <c r="AA100" s="5">
        <v>0</v>
      </c>
      <c r="AB100" s="5"/>
      <c r="AC100" s="5"/>
      <c r="AD100" s="5">
        <v>1</v>
      </c>
      <c r="AE100" s="5" t="s">
        <v>382</v>
      </c>
      <c r="AF100" s="5" t="s">
        <v>383</v>
      </c>
      <c r="AG100" s="5" t="s">
        <v>19</v>
      </c>
      <c r="AH100" s="5" t="s">
        <v>24</v>
      </c>
      <c r="AI100" s="5" t="s">
        <v>22</v>
      </c>
      <c r="AJ100" s="5" t="s">
        <v>23</v>
      </c>
      <c r="AK100" s="5" t="s">
        <v>44</v>
      </c>
      <c r="AL100" s="6" t="s">
        <v>49</v>
      </c>
      <c r="AM100" s="8">
        <v>10</v>
      </c>
      <c r="AN100" s="5" t="s">
        <v>36</v>
      </c>
      <c r="AO100" s="5" t="s">
        <v>36</v>
      </c>
      <c r="AP100" s="5" t="s">
        <v>36</v>
      </c>
      <c r="AQ100" s="5"/>
      <c r="AR100" s="7">
        <v>19.8823036</v>
      </c>
      <c r="AS100" s="7" t="s">
        <v>11</v>
      </c>
    </row>
  </sheetData>
  <autoFilter ref="A1:AS100" xr:uid="{E82CA18A-5115-491B-8F93-36D6A70F1469}"/>
  <phoneticPr fontId="1" type="noConversion"/>
  <conditionalFormatting sqref="AJ2:AJ57">
    <cfRule type="uniqu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u wang</dc:creator>
  <cp:lastModifiedBy>yu wang</cp:lastModifiedBy>
  <dcterms:created xsi:type="dcterms:W3CDTF">2025-11-10T07:26:45Z</dcterms:created>
  <dcterms:modified xsi:type="dcterms:W3CDTF">2025-11-15T10:24:01Z</dcterms:modified>
</cp:coreProperties>
</file>